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casanova/ownCloud - casanova@kofo.mpg.de@owncloud.gwdg.de/CVS_USTEOM/JCTC/20241105_revised/"/>
    </mc:Choice>
  </mc:AlternateContent>
  <xr:revisionPtr revIDLastSave="0" documentId="13_ncr:1_{CB5830D6-9C2C-864A-B809-0D74E7AD2B4A}" xr6:coauthVersionLast="47" xr6:coauthVersionMax="47" xr10:uidLastSave="{00000000-0000-0000-0000-000000000000}"/>
  <bookViews>
    <workbookView xWindow="21800" yWindow="500" windowWidth="24300" windowHeight="26540" activeTab="3" xr2:uid="{6B481286-E41A-3B47-851E-BFE807B580A9}"/>
  </bookViews>
  <sheets>
    <sheet name="Information" sheetId="1" r:id="rId1"/>
    <sheet name="Basis set study" sheetId="3" r:id="rId2"/>
    <sheet name="Core Excitations" sheetId="2" r:id="rId3"/>
    <sheet name="Pople Basis set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28" i="2" l="1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27" i="2"/>
  <c r="F250" i="2"/>
  <c r="F252" i="2"/>
  <c r="F355" i="2"/>
  <c r="F356" i="2"/>
  <c r="F357" i="2"/>
  <c r="F358" i="2"/>
  <c r="F359" i="2"/>
  <c r="F360" i="2"/>
  <c r="F361" i="2"/>
  <c r="F362" i="2"/>
  <c r="F363" i="2"/>
  <c r="F354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280" i="2"/>
  <c r="N261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199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52" i="2"/>
  <c r="F136" i="2"/>
  <c r="F137" i="2"/>
  <c r="F138" i="2"/>
  <c r="F139" i="2"/>
  <c r="F140" i="2"/>
  <c r="F141" i="2"/>
  <c r="F142" i="2"/>
  <c r="F143" i="2"/>
  <c r="F144" i="2"/>
  <c r="F135" i="2"/>
  <c r="F119" i="2"/>
  <c r="F120" i="2"/>
  <c r="F121" i="2"/>
  <c r="F122" i="2"/>
  <c r="F123" i="2"/>
  <c r="F124" i="2"/>
  <c r="F125" i="2"/>
  <c r="F126" i="2"/>
  <c r="F127" i="2"/>
  <c r="F118" i="2"/>
  <c r="F258" i="2"/>
  <c r="F269" i="2" s="1"/>
  <c r="F243" i="2"/>
  <c r="F247" i="2" s="1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81" i="2"/>
  <c r="F51" i="2"/>
  <c r="M62" i="2" s="1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27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5" i="2"/>
  <c r="E38" i="3"/>
  <c r="E39" i="3"/>
  <c r="E40" i="3"/>
  <c r="E41" i="3"/>
  <c r="E42" i="3"/>
  <c r="E43" i="3"/>
  <c r="E44" i="3"/>
  <c r="E45" i="3"/>
  <c r="E46" i="3"/>
  <c r="E37" i="3"/>
  <c r="E23" i="3"/>
  <c r="E24" i="3"/>
  <c r="E25" i="3"/>
  <c r="E26" i="3"/>
  <c r="E27" i="3"/>
  <c r="E28" i="3"/>
  <c r="E29" i="3"/>
  <c r="E30" i="3"/>
  <c r="E31" i="3"/>
  <c r="E22" i="3"/>
  <c r="E7" i="3"/>
  <c r="E8" i="3"/>
  <c r="E9" i="3"/>
  <c r="E10" i="3"/>
  <c r="E11" i="3"/>
  <c r="E12" i="3"/>
  <c r="E13" i="3"/>
  <c r="E14" i="3"/>
  <c r="E15" i="3"/>
  <c r="E6" i="3"/>
  <c r="F68" i="2" l="1"/>
  <c r="F55" i="2"/>
  <c r="M61" i="2"/>
  <c r="F271" i="2"/>
  <c r="F65" i="2"/>
  <c r="M73" i="2"/>
  <c r="M60" i="2"/>
  <c r="F268" i="2"/>
  <c r="F251" i="2"/>
  <c r="F63" i="2"/>
  <c r="M72" i="2"/>
  <c r="M59" i="2"/>
  <c r="F261" i="2"/>
  <c r="F267" i="2"/>
  <c r="F73" i="2"/>
  <c r="F62" i="2"/>
  <c r="M69" i="2"/>
  <c r="M58" i="2"/>
  <c r="N268" i="2"/>
  <c r="F265" i="2"/>
  <c r="F249" i="2"/>
  <c r="F72" i="2"/>
  <c r="F61" i="2"/>
  <c r="M68" i="2"/>
  <c r="M57" i="2"/>
  <c r="N267" i="2"/>
  <c r="F263" i="2"/>
  <c r="F71" i="2"/>
  <c r="F60" i="2"/>
  <c r="M67" i="2"/>
  <c r="M56" i="2"/>
  <c r="N263" i="2"/>
  <c r="F70" i="2"/>
  <c r="F57" i="2"/>
  <c r="M66" i="2"/>
  <c r="F69" i="2"/>
  <c r="F56" i="2"/>
  <c r="M65" i="2"/>
  <c r="F272" i="2"/>
  <c r="F246" i="2"/>
  <c r="N252" i="2"/>
  <c r="N264" i="2"/>
  <c r="F266" i="2"/>
  <c r="N251" i="2"/>
  <c r="N250" i="2"/>
  <c r="F64" i="2"/>
  <c r="M54" i="2"/>
  <c r="M64" i="2"/>
  <c r="N262" i="2"/>
  <c r="F264" i="2"/>
  <c r="N246" i="2"/>
  <c r="F253" i="2"/>
  <c r="M63" i="2"/>
  <c r="N266" i="2"/>
  <c r="N248" i="2"/>
  <c r="F248" i="2"/>
  <c r="N249" i="2"/>
  <c r="F67" i="2"/>
  <c r="F59" i="2"/>
  <c r="M71" i="2"/>
  <c r="M55" i="2"/>
  <c r="F270" i="2"/>
  <c r="F262" i="2"/>
  <c r="F54" i="2"/>
  <c r="F66" i="2"/>
  <c r="F58" i="2"/>
  <c r="M70" i="2"/>
  <c r="N265" i="2"/>
  <c r="N247" i="2"/>
</calcChain>
</file>

<file path=xl/sharedStrings.xml><?xml version="1.0" encoding="utf-8"?>
<sst xmlns="http://schemas.openxmlformats.org/spreadsheetml/2006/main" count="623" uniqueCount="318">
  <si>
    <t>Similarity-Transformed Equation-of-Motion Theory</t>
  </si>
  <si>
    <t>Marcos Casanova-Páez* and Frank Neese*</t>
  </si>
  <si>
    <t>Email:</t>
  </si>
  <si>
    <t>casanova@kofo.mpg.de</t>
  </si>
  <si>
    <t>neese@kofo.mpg.de</t>
  </si>
  <si>
    <t>Max-Planck-Institut für Kohlenforschung, Kaiser-Wilhelm-Platz 1, 45470 Mülheim an der</t>
  </si>
  <si>
    <t>Ruhr, Germany</t>
  </si>
  <si>
    <t>Supporting Information (II) for: Core-Excited States for Open-Shell Systems in</t>
  </si>
  <si>
    <t>All the energies are given in eV</t>
  </si>
  <si>
    <t>Basis set:</t>
  </si>
  <si>
    <t>aug-cc-pVTZ-DK</t>
  </si>
  <si>
    <t>Relativistic effects:</t>
  </si>
  <si>
    <t>DKH2</t>
  </si>
  <si>
    <t>Molecule:</t>
  </si>
  <si>
    <t>Allyl</t>
  </si>
  <si>
    <t>0-2A2</t>
  </si>
  <si>
    <t>3-3B1</t>
  </si>
  <si>
    <t>6-3A2</t>
  </si>
  <si>
    <t>5-3B1</t>
  </si>
  <si>
    <t>15-3A2</t>
  </si>
  <si>
    <t>12-3B1</t>
  </si>
  <si>
    <t>Ground-State symmetry:</t>
  </si>
  <si>
    <t>State</t>
  </si>
  <si>
    <t>𝜔</t>
  </si>
  <si>
    <t>Notation</t>
  </si>
  <si>
    <t>Excitation energy</t>
  </si>
  <si>
    <t>Oscillator strength</t>
  </si>
  <si>
    <t>Spin spectation value</t>
  </si>
  <si>
    <r>
      <t>f</t>
    </r>
    <r>
      <rPr>
        <vertAlign val="subscript"/>
        <sz val="14"/>
        <color rgb="FF000000"/>
        <rFont val="Aptos Narrow"/>
        <scheme val="minor"/>
      </rPr>
      <t>osc</t>
    </r>
  </si>
  <si>
    <r>
      <t>&lt;S</t>
    </r>
    <r>
      <rPr>
        <vertAlign val="superscript"/>
        <sz val="14"/>
        <color rgb="FF000000"/>
        <rFont val="Aptos Narrow"/>
        <scheme val="minor"/>
      </rPr>
      <t>2</t>
    </r>
    <r>
      <rPr>
        <sz val="14"/>
        <color rgb="FF000000"/>
        <rFont val="Aptos Narrow"/>
        <scheme val="minor"/>
      </rPr>
      <t>&gt;</t>
    </r>
  </si>
  <si>
    <r>
      <t>f</t>
    </r>
    <r>
      <rPr>
        <vertAlign val="subscript"/>
        <sz val="14"/>
        <color theme="1"/>
        <rFont val="Aptos Narrow (Body)"/>
      </rPr>
      <t>osc</t>
    </r>
  </si>
  <si>
    <r>
      <t>&lt;S</t>
    </r>
    <r>
      <rPr>
        <vertAlign val="superscript"/>
        <sz val="14"/>
        <color theme="1"/>
        <rFont val="Aptos Narrow (Body)"/>
      </rPr>
      <t>2</t>
    </r>
    <r>
      <rPr>
        <sz val="14"/>
        <color theme="1"/>
        <rFont val="Aptos Narrow"/>
        <family val="2"/>
        <scheme val="minor"/>
      </rPr>
      <t>&gt;</t>
    </r>
  </si>
  <si>
    <t>System</t>
  </si>
  <si>
    <t>CH3</t>
  </si>
  <si>
    <t>DZ</t>
  </si>
  <si>
    <t>A1</t>
  </si>
  <si>
    <t>aDZ</t>
  </si>
  <si>
    <t>TZ</t>
  </si>
  <si>
    <t>aTZ</t>
  </si>
  <si>
    <t>QZ</t>
  </si>
  <si>
    <t>Sym</t>
  </si>
  <si>
    <t>N2+</t>
  </si>
  <si>
    <t>B1u</t>
  </si>
  <si>
    <t>B2u</t>
  </si>
  <si>
    <t>O2</t>
  </si>
  <si>
    <t>B3u</t>
  </si>
  <si>
    <t>B1g</t>
  </si>
  <si>
    <t>Exp.</t>
  </si>
  <si>
    <t>Exp</t>
  </si>
  <si>
    <t>0-2B2</t>
  </si>
  <si>
    <t>13-3A2</t>
  </si>
  <si>
    <t>14-3B2</t>
  </si>
  <si>
    <t>17-3A2</t>
  </si>
  <si>
    <t>CO+</t>
  </si>
  <si>
    <t>0-2A1</t>
  </si>
  <si>
    <t>3-2A1</t>
  </si>
  <si>
    <t>4-2B1</t>
  </si>
  <si>
    <t>5-2B2</t>
  </si>
  <si>
    <t>7-2B1</t>
  </si>
  <si>
    <t>10-2A1</t>
  </si>
  <si>
    <t>8-2A1</t>
  </si>
  <si>
    <t>9-2B2</t>
  </si>
  <si>
    <t>13-2A1</t>
  </si>
  <si>
    <t>11-2A1</t>
  </si>
  <si>
    <t>12-2B2</t>
  </si>
  <si>
    <t>14-2A1</t>
  </si>
  <si>
    <t>19-2A2</t>
  </si>
  <si>
    <t>18-2B2</t>
  </si>
  <si>
    <t>0-2Ag</t>
  </si>
  <si>
    <t>1-2B1u</t>
  </si>
  <si>
    <t>2-2Ag</t>
  </si>
  <si>
    <t>8-2B3u</t>
  </si>
  <si>
    <t>7-2B2u</t>
  </si>
  <si>
    <t>10-2B2g</t>
  </si>
  <si>
    <t>9-2B3g</t>
  </si>
  <si>
    <t>13-2Ag</t>
  </si>
  <si>
    <t>14-2B1u</t>
  </si>
  <si>
    <t>18-2B3g</t>
  </si>
  <si>
    <t>17-2Ag</t>
  </si>
  <si>
    <t>20-2B2u</t>
  </si>
  <si>
    <t>19-2B1u</t>
  </si>
  <si>
    <t>22-2B2g</t>
  </si>
  <si>
    <t>21-2B3g</t>
  </si>
  <si>
    <t>24-2B3u</t>
  </si>
  <si>
    <t>23-2B2u</t>
  </si>
  <si>
    <t>27-2B1u</t>
  </si>
  <si>
    <t>28-2Ag</t>
  </si>
  <si>
    <t>NH+ (S=1/2)</t>
  </si>
  <si>
    <t>0-4A2</t>
  </si>
  <si>
    <t>NH+ (S=3/2)</t>
  </si>
  <si>
    <t>0-3B1</t>
  </si>
  <si>
    <t>6-4A2</t>
  </si>
  <si>
    <t>7-4B1</t>
  </si>
  <si>
    <t>NH2+</t>
  </si>
  <si>
    <t>8-3A1</t>
  </si>
  <si>
    <t>22-3A2</t>
  </si>
  <si>
    <t>37-3A2</t>
  </si>
  <si>
    <t>NH3+</t>
  </si>
  <si>
    <t>0-2B1</t>
  </si>
  <si>
    <t>2-2A1</t>
  </si>
  <si>
    <t>4-2A2</t>
  </si>
  <si>
    <t>5-2A2</t>
  </si>
  <si>
    <t>8-2A2</t>
  </si>
  <si>
    <t>10-2B1</t>
  </si>
  <si>
    <t>12-2A2</t>
  </si>
  <si>
    <t>13-2A2</t>
  </si>
  <si>
    <t>15-2B1</t>
  </si>
  <si>
    <t>NO</t>
  </si>
  <si>
    <t>NO2</t>
  </si>
  <si>
    <t>3-2B1</t>
  </si>
  <si>
    <t>5-2B1</t>
  </si>
  <si>
    <t>4-4B2</t>
  </si>
  <si>
    <t>6-2A1</t>
  </si>
  <si>
    <t>10-2B2</t>
  </si>
  <si>
    <t>9-2A1</t>
  </si>
  <si>
    <t>11-2B2</t>
  </si>
  <si>
    <t>13-2B2</t>
  </si>
  <si>
    <t>18-2A1</t>
  </si>
  <si>
    <t>17-2B2</t>
  </si>
  <si>
    <t>19-2B1</t>
  </si>
  <si>
    <t>20-2A2</t>
  </si>
  <si>
    <t>1-3B2u</t>
  </si>
  <si>
    <t>2-3B1g</t>
  </si>
  <si>
    <t>3-3B3g</t>
  </si>
  <si>
    <t>4-3Au</t>
  </si>
  <si>
    <t>5-5B1g</t>
  </si>
  <si>
    <t>6-5Au</t>
  </si>
  <si>
    <t>7-3Au</t>
  </si>
  <si>
    <t>8-3B1g</t>
  </si>
  <si>
    <t>9-3Au</t>
  </si>
  <si>
    <t>10-3B1g</t>
  </si>
  <si>
    <t>11-3Au</t>
  </si>
  <si>
    <t>12-3B1g</t>
  </si>
  <si>
    <t>14-3B3g</t>
  </si>
  <si>
    <t>13-3B2g</t>
  </si>
  <si>
    <t>16-3B2u</t>
  </si>
  <si>
    <t>15-3B3u</t>
  </si>
  <si>
    <t>17-3B3u</t>
  </si>
  <si>
    <t>18-3B2g</t>
  </si>
  <si>
    <t>20-3B3g</t>
  </si>
  <si>
    <t>19-3B2g</t>
  </si>
  <si>
    <t>22-3B2u</t>
  </si>
  <si>
    <t>21-3B3u</t>
  </si>
  <si>
    <t>23-3B1g</t>
  </si>
  <si>
    <t>24-3Au</t>
  </si>
  <si>
    <t>25-3Au</t>
  </si>
  <si>
    <t>26-3B1g</t>
  </si>
  <si>
    <t>28-3B2u</t>
  </si>
  <si>
    <t>27-3B3u</t>
  </si>
  <si>
    <t>30-3B3g</t>
  </si>
  <si>
    <t>29-3B2g</t>
  </si>
  <si>
    <t>31-3Au</t>
  </si>
  <si>
    <t>32-3B1g</t>
  </si>
  <si>
    <t>33-3B2u</t>
  </si>
  <si>
    <t>34-3B3u</t>
  </si>
  <si>
    <t>35-3B3g</t>
  </si>
  <si>
    <t>36-3B2g</t>
  </si>
  <si>
    <t>37-3B1g</t>
  </si>
  <si>
    <t>38-3Au</t>
  </si>
  <si>
    <t>39-3B1g</t>
  </si>
  <si>
    <t>40-3Au</t>
  </si>
  <si>
    <t>OH</t>
  </si>
  <si>
    <t>1-2A1</t>
  </si>
  <si>
    <t>2-4B1</t>
  </si>
  <si>
    <t>10-2A2</t>
  </si>
  <si>
    <t>8-2B1</t>
  </si>
  <si>
    <t>11-2A2</t>
  </si>
  <si>
    <t>12-2B1</t>
  </si>
  <si>
    <t>15-2A1</t>
  </si>
  <si>
    <t>13-2B1</t>
  </si>
  <si>
    <t>14-2B1</t>
  </si>
  <si>
    <t>16-2A1</t>
  </si>
  <si>
    <t>17-2A2</t>
  </si>
  <si>
    <t>20-2B1</t>
  </si>
  <si>
    <t>0-3B1g</t>
  </si>
  <si>
    <t>OOH</t>
  </si>
  <si>
    <t>0-2A"</t>
  </si>
  <si>
    <t>1-2A2</t>
  </si>
  <si>
    <t>2-2B1</t>
  </si>
  <si>
    <t>6-2A2</t>
  </si>
  <si>
    <t>7-2A2</t>
  </si>
  <si>
    <t>9-2A2</t>
  </si>
  <si>
    <t>15-2A2</t>
  </si>
  <si>
    <t>2-2B2</t>
  </si>
  <si>
    <t>4-2B2</t>
  </si>
  <si>
    <t>3-2A2</t>
  </si>
  <si>
    <t>6-2B2</t>
  </si>
  <si>
    <t>8-2B2</t>
  </si>
  <si>
    <t>14-2B2</t>
  </si>
  <si>
    <t>15-2B2</t>
  </si>
  <si>
    <t>18-2A2</t>
  </si>
  <si>
    <t>19-2B2</t>
  </si>
  <si>
    <t>20-2B2</t>
  </si>
  <si>
    <t>1-2B1</t>
  </si>
  <si>
    <t>6-2B1</t>
  </si>
  <si>
    <t>16-2B2</t>
  </si>
  <si>
    <t>4-2B3u</t>
  </si>
  <si>
    <t>3-2B2u</t>
  </si>
  <si>
    <t>6-2B2g</t>
  </si>
  <si>
    <t>5-2B3g</t>
  </si>
  <si>
    <t>11-2B2g</t>
  </si>
  <si>
    <t>12-2B3u</t>
  </si>
  <si>
    <t>25-2B1u</t>
  </si>
  <si>
    <t>26-2Ag</t>
  </si>
  <si>
    <t>29-2B1u</t>
  </si>
  <si>
    <t>30-2Ag</t>
  </si>
  <si>
    <t>15-2Ag</t>
  </si>
  <si>
    <t>16-2B1u</t>
  </si>
  <si>
    <t>2-2A2</t>
  </si>
  <si>
    <t>4-2A1</t>
  </si>
  <si>
    <t>7-2A1</t>
  </si>
  <si>
    <t>1-4A2</t>
  </si>
  <si>
    <t>3-4B2</t>
  </si>
  <si>
    <t>5-4B2</t>
  </si>
  <si>
    <t>8-4A2</t>
  </si>
  <si>
    <t>9-4A2</t>
  </si>
  <si>
    <t>10-4A2</t>
  </si>
  <si>
    <t>1-3B1</t>
  </si>
  <si>
    <t>2-3A1</t>
  </si>
  <si>
    <t>4-3B1</t>
  </si>
  <si>
    <t>7-3B1</t>
  </si>
  <si>
    <t>9-3B1</t>
  </si>
  <si>
    <t>10-3B1</t>
  </si>
  <si>
    <t>11-3A1</t>
  </si>
  <si>
    <t>16-3B1</t>
  </si>
  <si>
    <t>18-3B2</t>
  </si>
  <si>
    <t>20-3A2</t>
  </si>
  <si>
    <t>19-3A1</t>
  </si>
  <si>
    <t>21-3B1</t>
  </si>
  <si>
    <t>25-3B1</t>
  </si>
  <si>
    <t>26-3B1</t>
  </si>
  <si>
    <t>23-3A1</t>
  </si>
  <si>
    <t>24-3A2</t>
  </si>
  <si>
    <t>28-3A1</t>
  </si>
  <si>
    <t>27-3A1</t>
  </si>
  <si>
    <t>31-3B2</t>
  </si>
  <si>
    <t>29-3B1</t>
  </si>
  <si>
    <t>33-3B1</t>
  </si>
  <si>
    <t>30-3B1</t>
  </si>
  <si>
    <t>32-3A1</t>
  </si>
  <si>
    <t>34-3A2</t>
  </si>
  <si>
    <t>35-3B1</t>
  </si>
  <si>
    <t>36-3B1</t>
  </si>
  <si>
    <t>38-3B1</t>
  </si>
  <si>
    <t>39-3A2</t>
  </si>
  <si>
    <t>40-3A2</t>
  </si>
  <si>
    <t>7-2B2</t>
  </si>
  <si>
    <t>3-2B2</t>
  </si>
  <si>
    <t>17-2B1</t>
  </si>
  <si>
    <t>22-2A2</t>
  </si>
  <si>
    <t>21-2B2</t>
  </si>
  <si>
    <t>23-2B2</t>
  </si>
  <si>
    <t>25-2A2</t>
  </si>
  <si>
    <t>24-2B2</t>
  </si>
  <si>
    <t>26-2A2</t>
  </si>
  <si>
    <t>31-2A2</t>
  </si>
  <si>
    <t>29-2A1</t>
  </si>
  <si>
    <t>28-2A2</t>
  </si>
  <si>
    <t>27-2B2</t>
  </si>
  <si>
    <t>30-2B2</t>
  </si>
  <si>
    <t>33-2A2</t>
  </si>
  <si>
    <t>32-2B2</t>
  </si>
  <si>
    <t>39-2A1</t>
  </si>
  <si>
    <t>34-2B2</t>
  </si>
  <si>
    <t>35-2A2</t>
  </si>
  <si>
    <t>36-2B2</t>
  </si>
  <si>
    <t>38-2A2</t>
  </si>
  <si>
    <t>37-2A2</t>
  </si>
  <si>
    <t>40-2A1</t>
  </si>
  <si>
    <t>12-2A1</t>
  </si>
  <si>
    <t>16-2A2</t>
  </si>
  <si>
    <t>18-2B1</t>
  </si>
  <si>
    <t>1-2A"</t>
  </si>
  <si>
    <t>2-2A"</t>
  </si>
  <si>
    <t>3-2A"</t>
  </si>
  <si>
    <t>4-2A"</t>
  </si>
  <si>
    <t>5-2A"</t>
  </si>
  <si>
    <t>7-2A'</t>
  </si>
  <si>
    <t>6-2A"</t>
  </si>
  <si>
    <t>8-2A'</t>
  </si>
  <si>
    <t>9-2A"</t>
  </si>
  <si>
    <t>10-2A"</t>
  </si>
  <si>
    <t>PTZ+</t>
  </si>
  <si>
    <r>
      <t>𝜔</t>
    </r>
    <r>
      <rPr>
        <vertAlign val="subscript"/>
        <sz val="14"/>
        <color theme="1"/>
        <rFont val="Aptos Narrow (Body)"/>
      </rPr>
      <t>shift[eV]</t>
    </r>
  </si>
  <si>
    <t>17-2A1</t>
  </si>
  <si>
    <t>Correction:</t>
  </si>
  <si>
    <r>
      <t>𝜔</t>
    </r>
    <r>
      <rPr>
        <vertAlign val="subscript"/>
        <sz val="14"/>
        <color rgb="FF000000"/>
        <rFont val="Aptos Narrow (Body)"/>
      </rPr>
      <t>corr</t>
    </r>
  </si>
  <si>
    <t>Correction</t>
  </si>
  <si>
    <r>
      <t>𝜔</t>
    </r>
    <r>
      <rPr>
        <vertAlign val="subscript"/>
        <sz val="14"/>
        <color rgb="FF000000"/>
        <rFont val="Aptos Narrow"/>
        <scheme val="minor"/>
      </rPr>
      <t>corr</t>
    </r>
  </si>
  <si>
    <t>9-2B1</t>
  </si>
  <si>
    <t>20-2A1</t>
  </si>
  <si>
    <t>Basis set</t>
  </si>
  <si>
    <t>DZ-DK</t>
  </si>
  <si>
    <t>aDZ-DK</t>
  </si>
  <si>
    <t>TZ-DK</t>
  </si>
  <si>
    <t>aTZ-DK</t>
  </si>
  <si>
    <t>QZ-DK</t>
  </si>
  <si>
    <t>1-2A'</t>
  </si>
  <si>
    <t>2-4A"</t>
  </si>
  <si>
    <t>3-4A"</t>
  </si>
  <si>
    <t>4-4A'</t>
  </si>
  <si>
    <t>5-4A'</t>
  </si>
  <si>
    <t>6-4A"</t>
  </si>
  <si>
    <t>7-4A'</t>
  </si>
  <si>
    <t>8-4A'</t>
  </si>
  <si>
    <t>9-4A'</t>
  </si>
  <si>
    <t>10-4A'</t>
  </si>
  <si>
    <t>11-4A'</t>
  </si>
  <si>
    <t>12-4A'</t>
  </si>
  <si>
    <t>13-4A"</t>
  </si>
  <si>
    <t>14-4A"</t>
  </si>
  <si>
    <t>15-4A"</t>
  </si>
  <si>
    <t>16-4A"</t>
  </si>
  <si>
    <t>17-4A"</t>
  </si>
  <si>
    <t>18-4A"</t>
  </si>
  <si>
    <t>19-4A"</t>
  </si>
  <si>
    <t>20-4A"</t>
  </si>
  <si>
    <t>6-311++G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2"/>
      <color rgb="FF000000"/>
      <name val="Helvetica"/>
      <family val="2"/>
    </font>
    <font>
      <sz val="12"/>
      <color theme="1"/>
      <name val="Helvetica"/>
      <family val="2"/>
    </font>
    <font>
      <u/>
      <sz val="12"/>
      <color theme="10"/>
      <name val="Helvetica"/>
      <family val="2"/>
    </font>
    <font>
      <sz val="12"/>
      <color rgb="FF000000"/>
      <name val="Aptos Narrow"/>
      <family val="2"/>
      <scheme val="minor"/>
    </font>
    <font>
      <sz val="14"/>
      <color rgb="FF000000"/>
      <name val="Aptos Narrow"/>
      <scheme val="minor"/>
    </font>
    <font>
      <vertAlign val="subscript"/>
      <sz val="14"/>
      <color rgb="FF000000"/>
      <name val="Aptos Narrow"/>
      <scheme val="minor"/>
    </font>
    <font>
      <vertAlign val="superscript"/>
      <sz val="14"/>
      <color rgb="FF000000"/>
      <name val="Aptos Narrow"/>
      <scheme val="minor"/>
    </font>
    <font>
      <sz val="14"/>
      <color theme="1"/>
      <name val="Aptos Narrow"/>
      <family val="2"/>
      <scheme val="minor"/>
    </font>
    <font>
      <vertAlign val="subscript"/>
      <sz val="14"/>
      <color theme="1"/>
      <name val="Aptos Narrow (Body)"/>
    </font>
    <font>
      <vertAlign val="superscript"/>
      <sz val="14"/>
      <color theme="1"/>
      <name val="Aptos Narrow (Body)"/>
    </font>
    <font>
      <sz val="14"/>
      <color rgb="FF000000"/>
      <name val="Aptos Narrow"/>
      <family val="2"/>
      <scheme val="minor"/>
    </font>
    <font>
      <vertAlign val="subscript"/>
      <sz val="14"/>
      <color rgb="FF000000"/>
      <name val="Aptos Narrow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1" applyFont="1"/>
    <xf numFmtId="0" fontId="0" fillId="0" borderId="0" xfId="0" applyAlignment="1">
      <alignment horizontal="center"/>
    </xf>
    <xf numFmtId="0" fontId="5" fillId="0" borderId="0" xfId="0" applyFont="1"/>
    <xf numFmtId="0" fontId="6" fillId="0" borderId="0" xfId="0" applyFont="1"/>
    <xf numFmtId="0" fontId="9" fillId="0" borderId="0" xfId="0" applyFont="1"/>
    <xf numFmtId="164" fontId="0" fillId="0" borderId="0" xfId="0" applyNumberFormat="1"/>
    <xf numFmtId="2" fontId="0" fillId="0" borderId="0" xfId="0" applyNumberFormat="1"/>
    <xf numFmtId="0" fontId="9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2" fillId="0" borderId="0" xfId="0" applyFont="1" applyAlignment="1">
      <alignment horizontal="center"/>
    </xf>
    <xf numFmtId="20" fontId="0" fillId="0" borderId="0" xfId="0" applyNumberForma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mailto:neese@kofo.mpg.de" TargetMode="External"/><Relationship Id="rId1" Type="http://schemas.openxmlformats.org/officeDocument/2006/relationships/hyperlink" Target="mailto:casanova@kofo.mpg.d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A44DA-F926-3D45-8E4F-E3078B1DD7F7}">
  <dimension ref="B6:H31"/>
  <sheetViews>
    <sheetView workbookViewId="0">
      <selection activeCell="B29" sqref="B29"/>
    </sheetView>
  </sheetViews>
  <sheetFormatPr baseColWidth="10" defaultRowHeight="16" x14ac:dyDescent="0.2"/>
  <sheetData>
    <row r="6" spans="2:8" x14ac:dyDescent="0.2">
      <c r="B6" s="2" t="s">
        <v>7</v>
      </c>
      <c r="C6" s="2"/>
      <c r="D6" s="2"/>
      <c r="E6" s="2"/>
      <c r="F6" s="2"/>
      <c r="G6" s="2"/>
      <c r="H6" s="2"/>
    </row>
    <row r="7" spans="2:8" x14ac:dyDescent="0.2">
      <c r="B7" s="2"/>
      <c r="C7" s="2"/>
      <c r="D7" s="2" t="s">
        <v>0</v>
      </c>
      <c r="E7" s="2"/>
      <c r="F7" s="2"/>
      <c r="G7" s="2"/>
      <c r="H7" s="2"/>
    </row>
    <row r="10" spans="2:8" x14ac:dyDescent="0.2">
      <c r="B10" s="2" t="s">
        <v>1</v>
      </c>
    </row>
    <row r="12" spans="2:8" x14ac:dyDescent="0.2">
      <c r="B12" s="1" t="s">
        <v>5</v>
      </c>
    </row>
    <row r="13" spans="2:8" x14ac:dyDescent="0.2">
      <c r="B13" s="1" t="s">
        <v>6</v>
      </c>
    </row>
    <row r="16" spans="2:8" x14ac:dyDescent="0.2">
      <c r="B16" s="2" t="s">
        <v>2</v>
      </c>
      <c r="C16" s="3" t="s">
        <v>3</v>
      </c>
      <c r="D16" s="2"/>
    </row>
    <row r="17" spans="2:4" x14ac:dyDescent="0.2">
      <c r="B17" s="2"/>
      <c r="C17" s="3" t="s">
        <v>4</v>
      </c>
      <c r="D17" s="2"/>
    </row>
    <row r="18" spans="2:4" x14ac:dyDescent="0.2">
      <c r="B18" s="2"/>
      <c r="C18" s="2"/>
      <c r="D18" s="2"/>
    </row>
    <row r="21" spans="2:4" x14ac:dyDescent="0.2">
      <c r="B21" t="s">
        <v>8</v>
      </c>
    </row>
    <row r="23" spans="2:4" x14ac:dyDescent="0.2">
      <c r="B23" t="s">
        <v>9</v>
      </c>
      <c r="D23" t="s">
        <v>10</v>
      </c>
    </row>
    <row r="24" spans="2:4" x14ac:dyDescent="0.2">
      <c r="B24" t="s">
        <v>11</v>
      </c>
      <c r="D24" t="s">
        <v>12</v>
      </c>
    </row>
    <row r="27" spans="2:4" x14ac:dyDescent="0.2">
      <c r="B27" t="s">
        <v>24</v>
      </c>
    </row>
    <row r="29" spans="2:4" ht="19" x14ac:dyDescent="0.25">
      <c r="B29" s="6" t="s">
        <v>23</v>
      </c>
      <c r="C29" t="s">
        <v>25</v>
      </c>
    </row>
    <row r="30" spans="2:4" ht="21" x14ac:dyDescent="0.3">
      <c r="B30" s="6" t="s">
        <v>28</v>
      </c>
      <c r="C30" t="s">
        <v>26</v>
      </c>
    </row>
    <row r="31" spans="2:4" ht="21" x14ac:dyDescent="0.25">
      <c r="B31" s="6" t="s">
        <v>29</v>
      </c>
      <c r="C31" t="s">
        <v>27</v>
      </c>
    </row>
  </sheetData>
  <hyperlinks>
    <hyperlink ref="C16" r:id="rId1" xr:uid="{CF86112A-34D2-774C-BE10-8CC41B24C58F}"/>
    <hyperlink ref="C17" r:id="rId2" xr:uid="{8447CAD8-475F-FA46-A6BD-9BC507B57D09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175D2-14B7-9A42-A1F9-7DA0F42CE7F2}">
  <dimension ref="A3:K56"/>
  <sheetViews>
    <sheetView workbookViewId="0">
      <selection activeCell="J28" sqref="J28"/>
    </sheetView>
  </sheetViews>
  <sheetFormatPr baseColWidth="10" defaultRowHeight="16" x14ac:dyDescent="0.2"/>
  <sheetData>
    <row r="3" spans="1:6" x14ac:dyDescent="0.2">
      <c r="A3" t="s">
        <v>32</v>
      </c>
      <c r="B3" t="s">
        <v>33</v>
      </c>
    </row>
    <row r="4" spans="1:6" x14ac:dyDescent="0.2">
      <c r="A4" t="s">
        <v>47</v>
      </c>
      <c r="B4">
        <v>281.35000000000002</v>
      </c>
    </row>
    <row r="5" spans="1:6" ht="22" x14ac:dyDescent="0.3">
      <c r="A5" t="s">
        <v>291</v>
      </c>
      <c r="B5" s="10" t="s">
        <v>23</v>
      </c>
      <c r="C5" s="10" t="s">
        <v>31</v>
      </c>
      <c r="D5" s="4" t="s">
        <v>40</v>
      </c>
      <c r="E5" s="10" t="s">
        <v>283</v>
      </c>
    </row>
    <row r="6" spans="1:6" x14ac:dyDescent="0.2">
      <c r="A6" t="s">
        <v>34</v>
      </c>
      <c r="B6" s="11">
        <v>283.524</v>
      </c>
      <c r="C6" s="12">
        <v>0.81329700000000005</v>
      </c>
      <c r="D6" s="4" t="s">
        <v>35</v>
      </c>
      <c r="E6" s="11">
        <f>$B$4-B6</f>
        <v>-2.1739999999999782</v>
      </c>
    </row>
    <row r="7" spans="1:6" x14ac:dyDescent="0.2">
      <c r="A7" t="s">
        <v>292</v>
      </c>
      <c r="B7" s="11">
        <v>283.63499999999999</v>
      </c>
      <c r="C7" s="12">
        <v>0.813334</v>
      </c>
      <c r="D7" s="4" t="s">
        <v>35</v>
      </c>
      <c r="E7" s="11">
        <f t="shared" ref="E7:E15" si="0">$B$4-B7</f>
        <v>-2.2849999999999682</v>
      </c>
      <c r="F7" s="9"/>
    </row>
    <row r="8" spans="1:6" x14ac:dyDescent="0.2">
      <c r="A8" t="s">
        <v>36</v>
      </c>
      <c r="B8" s="11">
        <v>283.14600000000002</v>
      </c>
      <c r="C8" s="12">
        <v>0.81320000000000003</v>
      </c>
      <c r="D8" s="4" t="s">
        <v>35</v>
      </c>
      <c r="E8" s="11">
        <f t="shared" si="0"/>
        <v>-1.7959999999999923</v>
      </c>
    </row>
    <row r="9" spans="1:6" x14ac:dyDescent="0.2">
      <c r="A9" t="s">
        <v>293</v>
      </c>
      <c r="B9" s="11">
        <v>283.25599999999997</v>
      </c>
      <c r="C9" s="12">
        <v>0.81323000000000001</v>
      </c>
      <c r="D9" s="4" t="s">
        <v>35</v>
      </c>
      <c r="E9" s="11">
        <f t="shared" si="0"/>
        <v>-1.9059999999999491</v>
      </c>
      <c r="F9" s="9"/>
    </row>
    <row r="10" spans="1:6" x14ac:dyDescent="0.2">
      <c r="A10" t="s">
        <v>37</v>
      </c>
      <c r="B10" s="11">
        <v>280.68900000000002</v>
      </c>
      <c r="C10" s="12">
        <v>0.81093800000000005</v>
      </c>
      <c r="D10" s="4" t="s">
        <v>35</v>
      </c>
      <c r="E10" s="11">
        <f t="shared" si="0"/>
        <v>0.66100000000000136</v>
      </c>
    </row>
    <row r="11" spans="1:6" x14ac:dyDescent="0.2">
      <c r="A11" t="s">
        <v>294</v>
      </c>
      <c r="B11" s="11">
        <v>280.79500000000002</v>
      </c>
      <c r="C11" s="12">
        <v>0.81097900000000001</v>
      </c>
      <c r="D11" s="4" t="s">
        <v>35</v>
      </c>
      <c r="E11" s="11">
        <f t="shared" si="0"/>
        <v>0.55500000000000682</v>
      </c>
      <c r="F11" s="9"/>
    </row>
    <row r="12" spans="1:6" x14ac:dyDescent="0.2">
      <c r="A12" t="s">
        <v>38</v>
      </c>
      <c r="B12" s="11">
        <v>280.72500000000002</v>
      </c>
      <c r="C12" s="12">
        <v>0.82773699999999995</v>
      </c>
      <c r="D12" s="4" t="s">
        <v>35</v>
      </c>
      <c r="E12" s="11">
        <f t="shared" si="0"/>
        <v>0.625</v>
      </c>
    </row>
    <row r="13" spans="1:6" x14ac:dyDescent="0.2">
      <c r="A13" t="s">
        <v>295</v>
      </c>
      <c r="B13" s="11">
        <v>280.83</v>
      </c>
      <c r="C13" s="12">
        <v>0.82780399999999998</v>
      </c>
      <c r="D13" s="4" t="s">
        <v>35</v>
      </c>
      <c r="E13" s="11">
        <f t="shared" si="0"/>
        <v>0.52000000000003865</v>
      </c>
      <c r="F13" s="9"/>
    </row>
    <row r="14" spans="1:6" x14ac:dyDescent="0.2">
      <c r="A14" t="s">
        <v>39</v>
      </c>
      <c r="B14" s="11">
        <v>280.62200000000001</v>
      </c>
      <c r="C14" s="12">
        <v>0.83856399999999998</v>
      </c>
      <c r="D14" s="4" t="s">
        <v>35</v>
      </c>
      <c r="E14" s="11">
        <f t="shared" si="0"/>
        <v>0.72800000000000864</v>
      </c>
    </row>
    <row r="15" spans="1:6" x14ac:dyDescent="0.2">
      <c r="A15" t="s">
        <v>296</v>
      </c>
      <c r="B15" s="11">
        <v>280.72399999999999</v>
      </c>
      <c r="C15" s="12">
        <v>0.86913600000000002</v>
      </c>
      <c r="D15" s="4" t="s">
        <v>35</v>
      </c>
      <c r="E15" s="11">
        <f t="shared" si="0"/>
        <v>0.6260000000000332</v>
      </c>
      <c r="F15" s="9"/>
    </row>
    <row r="16" spans="1:6" x14ac:dyDescent="0.2">
      <c r="B16" s="4"/>
      <c r="C16" s="4"/>
      <c r="D16" s="4"/>
      <c r="E16" s="11"/>
    </row>
    <row r="17" spans="1:11" x14ac:dyDescent="0.2">
      <c r="B17" s="4"/>
      <c r="C17" s="4"/>
      <c r="D17" s="4"/>
      <c r="E17" s="11"/>
    </row>
    <row r="18" spans="1:11" x14ac:dyDescent="0.2">
      <c r="B18" s="4"/>
      <c r="C18" s="4"/>
      <c r="D18" s="4"/>
      <c r="E18" s="11"/>
    </row>
    <row r="19" spans="1:11" x14ac:dyDescent="0.2">
      <c r="A19" t="s">
        <v>32</v>
      </c>
      <c r="B19" s="4" t="s">
        <v>41</v>
      </c>
      <c r="C19" s="4"/>
      <c r="D19" s="4"/>
      <c r="E19" s="11"/>
    </row>
    <row r="20" spans="1:11" ht="19" x14ac:dyDescent="0.25">
      <c r="A20" t="s">
        <v>48</v>
      </c>
      <c r="B20" s="4">
        <v>394.3</v>
      </c>
      <c r="C20" s="4"/>
      <c r="D20" s="4"/>
      <c r="E20" s="11"/>
      <c r="I20" s="10"/>
      <c r="J20" s="10"/>
      <c r="K20" s="10"/>
    </row>
    <row r="21" spans="1:11" ht="22" x14ac:dyDescent="0.3">
      <c r="A21" t="s">
        <v>291</v>
      </c>
      <c r="B21" s="10" t="s">
        <v>23</v>
      </c>
      <c r="C21" s="10" t="s">
        <v>31</v>
      </c>
      <c r="D21" s="4" t="s">
        <v>40</v>
      </c>
      <c r="E21" s="10" t="s">
        <v>283</v>
      </c>
      <c r="I21" s="11"/>
      <c r="J21" s="11"/>
      <c r="K21" s="11"/>
    </row>
    <row r="22" spans="1:11" x14ac:dyDescent="0.2">
      <c r="A22" t="s">
        <v>34</v>
      </c>
      <c r="B22" s="11">
        <v>397.45699999999999</v>
      </c>
      <c r="C22" s="12">
        <v>0.78796699999999997</v>
      </c>
      <c r="D22" s="4" t="s">
        <v>42</v>
      </c>
      <c r="E22" s="11">
        <f>($B$20-B22)</f>
        <v>-3.1569999999999823</v>
      </c>
      <c r="I22" s="11"/>
      <c r="J22" s="11"/>
      <c r="K22" s="11"/>
    </row>
    <row r="23" spans="1:11" x14ac:dyDescent="0.2">
      <c r="A23" t="s">
        <v>292</v>
      </c>
      <c r="B23" s="11">
        <v>397.67099999999999</v>
      </c>
      <c r="C23" s="12">
        <v>0.78801699999999997</v>
      </c>
      <c r="D23" s="4" t="s">
        <v>42</v>
      </c>
      <c r="E23" s="11">
        <f t="shared" ref="E23:E31" si="1">($B$20-B23)</f>
        <v>-3.3709999999999809</v>
      </c>
      <c r="I23" s="11"/>
      <c r="J23" s="11"/>
      <c r="K23" s="11"/>
    </row>
    <row r="24" spans="1:11" x14ac:dyDescent="0.2">
      <c r="A24" t="s">
        <v>36</v>
      </c>
      <c r="B24" s="11">
        <v>397.36200000000002</v>
      </c>
      <c r="C24" s="12">
        <v>0.788547</v>
      </c>
      <c r="D24" s="4" t="s">
        <v>42</v>
      </c>
      <c r="E24" s="11">
        <f t="shared" si="1"/>
        <v>-3.0620000000000118</v>
      </c>
      <c r="I24" s="11"/>
      <c r="J24" s="11"/>
      <c r="K24" s="11"/>
    </row>
    <row r="25" spans="1:11" x14ac:dyDescent="0.2">
      <c r="A25" t="s">
        <v>293</v>
      </c>
      <c r="B25" s="11">
        <v>397.577</v>
      </c>
      <c r="C25" s="12">
        <v>0.78859500000000005</v>
      </c>
      <c r="D25" s="4" t="s">
        <v>42</v>
      </c>
      <c r="E25" s="11">
        <f t="shared" si="1"/>
        <v>-3.2769999999999868</v>
      </c>
      <c r="I25" s="11"/>
      <c r="J25" s="11"/>
      <c r="K25" s="11"/>
    </row>
    <row r="26" spans="1:11" x14ac:dyDescent="0.2">
      <c r="A26" t="s">
        <v>37</v>
      </c>
      <c r="B26" s="11">
        <v>394.20200699999998</v>
      </c>
      <c r="C26" s="12">
        <v>7.9874973000000002E-2</v>
      </c>
      <c r="D26" s="4" t="s">
        <v>42</v>
      </c>
      <c r="E26" s="11">
        <f t="shared" si="1"/>
        <v>9.7993000000030861E-2</v>
      </c>
      <c r="I26" s="11"/>
      <c r="J26" s="11"/>
      <c r="K26" s="11"/>
    </row>
    <row r="27" spans="1:11" x14ac:dyDescent="0.2">
      <c r="A27" t="s">
        <v>294</v>
      </c>
      <c r="B27" s="11">
        <v>394.41</v>
      </c>
      <c r="C27" s="12">
        <v>0.791107</v>
      </c>
      <c r="D27" s="4" t="s">
        <v>42</v>
      </c>
      <c r="E27" s="11">
        <f t="shared" si="1"/>
        <v>-0.11000000000001364</v>
      </c>
      <c r="I27" s="11"/>
      <c r="J27" s="11"/>
      <c r="K27" s="11"/>
    </row>
    <row r="28" spans="1:11" x14ac:dyDescent="0.2">
      <c r="A28" t="s">
        <v>38</v>
      </c>
      <c r="B28" s="11">
        <v>394.17540500000001</v>
      </c>
      <c r="C28" s="12">
        <v>8.0019631999999993E-2</v>
      </c>
      <c r="D28" s="4" t="s">
        <v>42</v>
      </c>
      <c r="E28" s="11">
        <f t="shared" si="1"/>
        <v>0.12459499999999935</v>
      </c>
      <c r="I28" s="11"/>
      <c r="J28" s="11"/>
      <c r="K28" s="11"/>
    </row>
    <row r="29" spans="1:11" x14ac:dyDescent="0.2">
      <c r="A29" t="s">
        <v>295</v>
      </c>
      <c r="B29" s="11">
        <v>394.36059299999999</v>
      </c>
      <c r="C29" s="12">
        <v>8.0043413999999993E-2</v>
      </c>
      <c r="D29" s="4" t="s">
        <v>42</v>
      </c>
      <c r="E29" s="11">
        <f t="shared" si="1"/>
        <v>-6.0592999999983022E-2</v>
      </c>
      <c r="I29" s="11"/>
      <c r="J29" s="11"/>
      <c r="K29" s="11"/>
    </row>
    <row r="30" spans="1:11" x14ac:dyDescent="0.2">
      <c r="A30" t="s">
        <v>39</v>
      </c>
      <c r="B30" s="11">
        <v>394.10300000000001</v>
      </c>
      <c r="C30" s="12">
        <v>0.79410999999999998</v>
      </c>
      <c r="D30" s="4" t="s">
        <v>42</v>
      </c>
      <c r="E30" s="11">
        <f t="shared" si="1"/>
        <v>0.19700000000000273</v>
      </c>
      <c r="I30" s="11"/>
      <c r="J30" s="11"/>
      <c r="K30" s="11"/>
    </row>
    <row r="31" spans="1:11" x14ac:dyDescent="0.2">
      <c r="A31" t="s">
        <v>296</v>
      </c>
      <c r="B31" s="11">
        <v>394.30799999999999</v>
      </c>
      <c r="C31" s="12">
        <v>0.79387300000000005</v>
      </c>
      <c r="D31" s="4" t="s">
        <v>42</v>
      </c>
      <c r="E31" s="11">
        <f t="shared" si="1"/>
        <v>-7.9999999999813554E-3</v>
      </c>
    </row>
    <row r="32" spans="1:11" x14ac:dyDescent="0.2">
      <c r="B32" s="4"/>
      <c r="C32" s="4"/>
      <c r="D32" s="4"/>
      <c r="E32" s="11"/>
    </row>
    <row r="33" spans="1:5" x14ac:dyDescent="0.2">
      <c r="B33" s="4"/>
      <c r="C33" s="4"/>
      <c r="D33" s="4"/>
      <c r="E33" s="11"/>
    </row>
    <row r="34" spans="1:5" x14ac:dyDescent="0.2">
      <c r="A34" t="s">
        <v>32</v>
      </c>
      <c r="B34" s="4" t="s">
        <v>44</v>
      </c>
      <c r="C34" s="4"/>
      <c r="D34" s="4"/>
      <c r="E34" s="11"/>
    </row>
    <row r="35" spans="1:5" x14ac:dyDescent="0.2">
      <c r="A35" t="s">
        <v>48</v>
      </c>
      <c r="B35" s="4">
        <v>530.79999999999995</v>
      </c>
      <c r="C35" s="4"/>
      <c r="D35" s="4"/>
      <c r="E35" s="11"/>
    </row>
    <row r="36" spans="1:5" ht="22" x14ac:dyDescent="0.3">
      <c r="A36" t="s">
        <v>291</v>
      </c>
      <c r="B36" s="10" t="s">
        <v>23</v>
      </c>
      <c r="C36" s="10" t="s">
        <v>31</v>
      </c>
      <c r="D36" s="4" t="s">
        <v>40</v>
      </c>
      <c r="E36" s="10" t="s">
        <v>283</v>
      </c>
    </row>
    <row r="37" spans="1:5" x14ac:dyDescent="0.2">
      <c r="A37" t="s">
        <v>34</v>
      </c>
      <c r="B37" s="11">
        <v>535.00599999999997</v>
      </c>
      <c r="C37" s="12">
        <v>2.0618449999999999</v>
      </c>
      <c r="D37" s="4" t="s">
        <v>43</v>
      </c>
      <c r="E37" s="11">
        <f>($B$35-B37)</f>
        <v>-4.2060000000000173</v>
      </c>
    </row>
    <row r="38" spans="1:5" x14ac:dyDescent="0.2">
      <c r="A38" t="s">
        <v>292</v>
      </c>
      <c r="B38" s="11">
        <v>535.404</v>
      </c>
      <c r="C38" s="12">
        <v>2.0618949999999998</v>
      </c>
      <c r="D38" s="4" t="s">
        <v>45</v>
      </c>
      <c r="E38" s="11">
        <f t="shared" ref="E38:E46" si="2">($B$35-B38)</f>
        <v>-4.6040000000000418</v>
      </c>
    </row>
    <row r="39" spans="1:5" x14ac:dyDescent="0.2">
      <c r="A39" t="s">
        <v>36</v>
      </c>
      <c r="B39" s="11">
        <v>535.11300000000006</v>
      </c>
      <c r="C39" s="12">
        <v>2.0815980000000001</v>
      </c>
      <c r="D39" s="4" t="s">
        <v>43</v>
      </c>
      <c r="E39" s="11">
        <f t="shared" si="2"/>
        <v>-4.3130000000001019</v>
      </c>
    </row>
    <row r="40" spans="1:5" x14ac:dyDescent="0.2">
      <c r="A40" t="s">
        <v>293</v>
      </c>
      <c r="B40" s="11">
        <v>535.50900000000001</v>
      </c>
      <c r="C40" s="12">
        <v>2.081693</v>
      </c>
      <c r="D40" s="4" t="s">
        <v>43</v>
      </c>
      <c r="E40" s="11">
        <f t="shared" si="2"/>
        <v>-4.70900000000006</v>
      </c>
    </row>
    <row r="41" spans="1:5" x14ac:dyDescent="0.2">
      <c r="A41" t="s">
        <v>37</v>
      </c>
      <c r="B41" s="11">
        <v>531.72299999999996</v>
      </c>
      <c r="C41" s="12">
        <v>2.0738289999999999</v>
      </c>
      <c r="D41" s="4" t="s">
        <v>43</v>
      </c>
      <c r="E41" s="11">
        <f t="shared" si="2"/>
        <v>-0.92300000000000182</v>
      </c>
    </row>
    <row r="42" spans="1:5" x14ac:dyDescent="0.2">
      <c r="A42" t="s">
        <v>294</v>
      </c>
      <c r="B42" s="11">
        <v>532.12699999999995</v>
      </c>
      <c r="C42" s="12">
        <v>2.074039</v>
      </c>
      <c r="D42" s="4" t="s">
        <v>43</v>
      </c>
      <c r="E42" s="11">
        <f t="shared" si="2"/>
        <v>-1.3269999999999982</v>
      </c>
    </row>
    <row r="43" spans="1:5" x14ac:dyDescent="0.2">
      <c r="A43" t="s">
        <v>38</v>
      </c>
      <c r="B43" s="11">
        <v>531.57299999999998</v>
      </c>
      <c r="C43" s="12">
        <v>2.0845539999999998</v>
      </c>
      <c r="D43" s="4" t="s">
        <v>46</v>
      </c>
      <c r="E43" s="11">
        <f t="shared" si="2"/>
        <v>-0.77300000000002456</v>
      </c>
    </row>
    <row r="44" spans="1:5" x14ac:dyDescent="0.2">
      <c r="A44" t="s">
        <v>295</v>
      </c>
      <c r="B44" s="11">
        <v>531.95699999999999</v>
      </c>
      <c r="C44" s="12">
        <v>2.0846659999999999</v>
      </c>
      <c r="D44" s="4" t="s">
        <v>43</v>
      </c>
      <c r="E44" s="11">
        <f t="shared" si="2"/>
        <v>-1.1570000000000391</v>
      </c>
    </row>
    <row r="45" spans="1:5" x14ac:dyDescent="0.2">
      <c r="A45" t="s">
        <v>39</v>
      </c>
      <c r="B45" s="11">
        <v>531.24699999999996</v>
      </c>
      <c r="C45" s="12">
        <v>2.0789659999999999</v>
      </c>
      <c r="D45" s="4" t="s">
        <v>43</v>
      </c>
      <c r="E45" s="11">
        <f t="shared" si="2"/>
        <v>-0.44700000000000273</v>
      </c>
    </row>
    <row r="46" spans="1:5" x14ac:dyDescent="0.2">
      <c r="A46" t="s">
        <v>296</v>
      </c>
      <c r="B46" s="11">
        <v>531.63099999999997</v>
      </c>
      <c r="C46" s="12">
        <v>2.0790479999999998</v>
      </c>
      <c r="D46" s="4" t="s">
        <v>43</v>
      </c>
      <c r="E46" s="11">
        <f t="shared" si="2"/>
        <v>-0.83100000000001728</v>
      </c>
    </row>
    <row r="56" spans="2:11" x14ac:dyDescent="0.2">
      <c r="B56" s="11"/>
      <c r="C56" s="11"/>
      <c r="D56" s="11"/>
      <c r="E56" s="11"/>
      <c r="F56" s="11"/>
      <c r="G56" s="11"/>
      <c r="H56" s="11"/>
      <c r="I56" s="11"/>
      <c r="J56" s="11"/>
      <c r="K56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ACA68-30DF-2144-B5CF-D3F8A1C6AB8E}">
  <dimension ref="A1:N390"/>
  <sheetViews>
    <sheetView topLeftCell="A248" workbookViewId="0">
      <selection activeCell="A5" sqref="A5:D18"/>
    </sheetView>
  </sheetViews>
  <sheetFormatPr baseColWidth="10" defaultRowHeight="16" x14ac:dyDescent="0.2"/>
  <sheetData>
    <row r="1" spans="1:6" x14ac:dyDescent="0.2">
      <c r="A1" t="s">
        <v>13</v>
      </c>
      <c r="C1" t="s">
        <v>14</v>
      </c>
    </row>
    <row r="2" spans="1:6" x14ac:dyDescent="0.2">
      <c r="A2" t="s">
        <v>21</v>
      </c>
      <c r="C2" s="5" t="s">
        <v>15</v>
      </c>
      <c r="E2" t="s">
        <v>285</v>
      </c>
      <c r="F2">
        <v>0.52</v>
      </c>
    </row>
    <row r="4" spans="1:6" ht="22" x14ac:dyDescent="0.3">
      <c r="A4" s="7" t="s">
        <v>22</v>
      </c>
      <c r="B4" s="10" t="s">
        <v>23</v>
      </c>
      <c r="C4" s="10" t="s">
        <v>30</v>
      </c>
      <c r="D4" s="10" t="s">
        <v>31</v>
      </c>
      <c r="F4" s="13" t="s">
        <v>286</v>
      </c>
    </row>
    <row r="5" spans="1:6" x14ac:dyDescent="0.2">
      <c r="A5" t="s">
        <v>177</v>
      </c>
      <c r="B5" s="9">
        <v>282.75644899999998</v>
      </c>
      <c r="C5" s="8">
        <v>0</v>
      </c>
      <c r="D5" s="9">
        <v>1.255941</v>
      </c>
      <c r="F5" s="9">
        <f>B5+$F$2</f>
        <v>283.27644899999996</v>
      </c>
    </row>
    <row r="6" spans="1:6" x14ac:dyDescent="0.2">
      <c r="A6" t="s">
        <v>178</v>
      </c>
      <c r="B6" s="9">
        <v>282.75971500000003</v>
      </c>
      <c r="C6" s="8">
        <v>9.7423780000000001E-2</v>
      </c>
      <c r="D6" s="9">
        <v>1.2562150000000001</v>
      </c>
      <c r="F6" s="9">
        <f t="shared" ref="F6:F19" si="0">B6+$F$2</f>
        <v>283.27971500000001</v>
      </c>
    </row>
    <row r="7" spans="1:6" x14ac:dyDescent="0.2">
      <c r="A7" t="s">
        <v>109</v>
      </c>
      <c r="B7" s="9">
        <v>285.14514000000003</v>
      </c>
      <c r="C7" s="8">
        <v>4.3319729000000001E-2</v>
      </c>
      <c r="D7" s="9">
        <v>1.9420489999999999</v>
      </c>
      <c r="F7" s="9">
        <f t="shared" si="0"/>
        <v>285.66514000000001</v>
      </c>
    </row>
    <row r="8" spans="1:6" x14ac:dyDescent="0.2">
      <c r="A8" t="s">
        <v>164</v>
      </c>
      <c r="B8" s="9">
        <v>287.08771300000001</v>
      </c>
      <c r="C8" s="8">
        <v>0</v>
      </c>
      <c r="D8" s="9">
        <v>0.97309999999999997</v>
      </c>
      <c r="F8" s="9">
        <f t="shared" si="0"/>
        <v>287.60771299999999</v>
      </c>
    </row>
    <row r="9" spans="1:6" x14ac:dyDescent="0.2">
      <c r="A9" t="s">
        <v>179</v>
      </c>
      <c r="B9" s="9">
        <v>288.10157199999998</v>
      </c>
      <c r="C9" s="8">
        <v>2.6392799999999999E-3</v>
      </c>
      <c r="D9" s="9">
        <v>2.5262769999999999</v>
      </c>
      <c r="F9" s="9">
        <f t="shared" si="0"/>
        <v>288.62157199999996</v>
      </c>
    </row>
    <row r="10" spans="1:6" x14ac:dyDescent="0.2">
      <c r="A10" t="s">
        <v>110</v>
      </c>
      <c r="B10" s="9">
        <v>288.10199</v>
      </c>
      <c r="C10" s="8">
        <v>3.3899000000000001E-4</v>
      </c>
      <c r="D10" s="9">
        <v>2.5211229999999998</v>
      </c>
      <c r="F10" s="9">
        <f t="shared" si="0"/>
        <v>288.62198999999998</v>
      </c>
    </row>
    <row r="11" spans="1:6" x14ac:dyDescent="0.2">
      <c r="A11" t="s">
        <v>180</v>
      </c>
      <c r="B11" s="9">
        <v>288.40391599999998</v>
      </c>
      <c r="C11" s="8">
        <v>1.8033389999999999E-3</v>
      </c>
      <c r="D11" s="9">
        <v>2.7038899999999999</v>
      </c>
      <c r="F11" s="9">
        <f t="shared" si="0"/>
        <v>288.92391599999996</v>
      </c>
    </row>
    <row r="12" spans="1:6" x14ac:dyDescent="0.2">
      <c r="A12" t="s">
        <v>100</v>
      </c>
      <c r="B12" s="9">
        <v>288.50198999999998</v>
      </c>
      <c r="C12" s="8">
        <v>4.1595534000000003E-2</v>
      </c>
      <c r="D12" s="9">
        <v>1.6124480000000001</v>
      </c>
      <c r="F12" s="9">
        <f t="shared" si="0"/>
        <v>289.02198999999996</v>
      </c>
    </row>
    <row r="13" spans="1:6" x14ac:dyDescent="0.2">
      <c r="A13" t="s">
        <v>165</v>
      </c>
      <c r="B13" s="9">
        <v>288.76806099999999</v>
      </c>
      <c r="C13" s="8">
        <v>4.5063999999999998E-4</v>
      </c>
      <c r="D13" s="9">
        <v>1.9875229999999999</v>
      </c>
      <c r="F13" s="9">
        <f t="shared" si="0"/>
        <v>289.28806099999997</v>
      </c>
    </row>
    <row r="14" spans="1:6" x14ac:dyDescent="0.2">
      <c r="A14" t="s">
        <v>170</v>
      </c>
      <c r="B14" s="9">
        <v>288.768213</v>
      </c>
      <c r="C14" s="8">
        <v>4.3068099999999998E-4</v>
      </c>
      <c r="D14" s="9">
        <v>1.9879119999999999</v>
      </c>
      <c r="F14" s="9">
        <f t="shared" si="0"/>
        <v>289.28821299999998</v>
      </c>
    </row>
    <row r="15" spans="1:6" x14ac:dyDescent="0.2">
      <c r="A15" t="s">
        <v>181</v>
      </c>
      <c r="B15" s="9">
        <v>288.76855699999999</v>
      </c>
      <c r="C15" s="8">
        <v>9.1595540000000003E-3</v>
      </c>
      <c r="D15" s="9">
        <v>1.9694529999999999</v>
      </c>
      <c r="F15" s="9">
        <f t="shared" si="0"/>
        <v>289.28855699999997</v>
      </c>
    </row>
    <row r="16" spans="1:6" x14ac:dyDescent="0.2">
      <c r="A16" t="s">
        <v>182</v>
      </c>
      <c r="B16" s="9">
        <v>288.76866999999999</v>
      </c>
      <c r="C16" s="8">
        <v>8.9996130000000001E-3</v>
      </c>
      <c r="D16" s="9">
        <v>1.9709490000000001</v>
      </c>
      <c r="F16" s="9">
        <f t="shared" si="0"/>
        <v>289.28866999999997</v>
      </c>
    </row>
    <row r="17" spans="1:6" x14ac:dyDescent="0.2">
      <c r="A17" t="s">
        <v>169</v>
      </c>
      <c r="B17" s="9">
        <v>288.824791</v>
      </c>
      <c r="C17" s="8">
        <v>1.3273416E-2</v>
      </c>
      <c r="D17" s="9">
        <v>1.2569049999999999</v>
      </c>
      <c r="F17" s="9">
        <f t="shared" si="0"/>
        <v>289.34479099999999</v>
      </c>
    </row>
    <row r="18" spans="1:6" x14ac:dyDescent="0.2">
      <c r="A18" t="s">
        <v>166</v>
      </c>
      <c r="B18" s="9">
        <v>289.44469099999998</v>
      </c>
      <c r="C18" s="8">
        <v>1.1179999999999999E-6</v>
      </c>
      <c r="D18" s="9">
        <v>2.1321379999999999</v>
      </c>
      <c r="F18" s="9">
        <f t="shared" si="0"/>
        <v>289.96469099999996</v>
      </c>
    </row>
    <row r="19" spans="1:6" x14ac:dyDescent="0.2">
      <c r="A19" t="s">
        <v>167</v>
      </c>
      <c r="B19" s="9">
        <v>289.44509799999997</v>
      </c>
      <c r="C19" s="8">
        <v>3.2576690999999998E-2</v>
      </c>
      <c r="D19" s="9">
        <v>2.1329850000000001</v>
      </c>
      <c r="F19" s="9">
        <f t="shared" si="0"/>
        <v>289.96509799999995</v>
      </c>
    </row>
    <row r="23" spans="1:6" x14ac:dyDescent="0.2">
      <c r="A23" t="s">
        <v>13</v>
      </c>
      <c r="C23" t="s">
        <v>33</v>
      </c>
    </row>
    <row r="24" spans="1:6" x14ac:dyDescent="0.2">
      <c r="A24" t="s">
        <v>21</v>
      </c>
      <c r="C24" t="s">
        <v>49</v>
      </c>
      <c r="E24" t="s">
        <v>287</v>
      </c>
      <c r="F24">
        <v>0.52</v>
      </c>
    </row>
    <row r="26" spans="1:6" ht="22" x14ac:dyDescent="0.3">
      <c r="A26" s="7" t="s">
        <v>22</v>
      </c>
      <c r="B26" s="10" t="s">
        <v>23</v>
      </c>
      <c r="C26" s="10" t="s">
        <v>30</v>
      </c>
      <c r="D26" s="10" t="s">
        <v>31</v>
      </c>
      <c r="F26" s="13" t="s">
        <v>286</v>
      </c>
    </row>
    <row r="27" spans="1:6" x14ac:dyDescent="0.2">
      <c r="A27" t="s">
        <v>162</v>
      </c>
      <c r="B27" s="9">
        <v>280.830375</v>
      </c>
      <c r="C27" s="8">
        <v>5.4512931000000001E-2</v>
      </c>
      <c r="D27" s="9">
        <v>0.82780399999999998</v>
      </c>
      <c r="F27" s="9">
        <f>B27+$F$24</f>
        <v>281.35037499999999</v>
      </c>
    </row>
    <row r="28" spans="1:6" x14ac:dyDescent="0.2">
      <c r="A28" t="s">
        <v>183</v>
      </c>
      <c r="B28" s="9">
        <v>287.91715399999998</v>
      </c>
      <c r="C28" s="8">
        <v>0</v>
      </c>
      <c r="D28" s="9">
        <v>2.369164</v>
      </c>
      <c r="F28" s="9">
        <f t="shared" ref="F28:F46" si="1">B28+$F$24</f>
        <v>288.43715399999996</v>
      </c>
    </row>
    <row r="29" spans="1:6" x14ac:dyDescent="0.2">
      <c r="A29" t="s">
        <v>57</v>
      </c>
      <c r="B29" s="9">
        <v>288.74271599999997</v>
      </c>
      <c r="C29" s="8">
        <v>0</v>
      </c>
      <c r="D29" s="9">
        <v>1.099769</v>
      </c>
      <c r="F29" s="9">
        <f t="shared" si="1"/>
        <v>289.26271599999995</v>
      </c>
    </row>
    <row r="30" spans="1:6" x14ac:dyDescent="0.2">
      <c r="A30" t="s">
        <v>184</v>
      </c>
      <c r="B30" s="9">
        <v>289.16686299999998</v>
      </c>
      <c r="C30" s="8">
        <v>6.8541230000000002E-3</v>
      </c>
      <c r="D30" s="9">
        <v>2.1628090000000002</v>
      </c>
      <c r="F30" s="9">
        <f t="shared" si="1"/>
        <v>289.68686299999996</v>
      </c>
    </row>
    <row r="31" spans="1:6" x14ac:dyDescent="0.2">
      <c r="A31" t="s">
        <v>185</v>
      </c>
      <c r="B31" s="9">
        <v>289.16686399999998</v>
      </c>
      <c r="C31" s="8">
        <v>6.8540670000000001E-3</v>
      </c>
      <c r="D31" s="9">
        <v>2.1628120000000002</v>
      </c>
      <c r="F31" s="9">
        <f t="shared" si="1"/>
        <v>289.68686399999996</v>
      </c>
    </row>
    <row r="32" spans="1:6" x14ac:dyDescent="0.2">
      <c r="A32" t="s">
        <v>114</v>
      </c>
      <c r="B32" s="9">
        <v>289.82928900000002</v>
      </c>
      <c r="C32" s="8">
        <v>1.1948099999999999E-3</v>
      </c>
      <c r="D32" s="9">
        <v>2.3706119999999999</v>
      </c>
      <c r="F32" s="9">
        <f t="shared" si="1"/>
        <v>290.349289</v>
      </c>
    </row>
    <row r="33" spans="1:6" x14ac:dyDescent="0.2">
      <c r="A33" t="s">
        <v>180</v>
      </c>
      <c r="B33" s="9">
        <v>289.99411199999997</v>
      </c>
      <c r="C33" s="8">
        <v>1.3994222000000001E-2</v>
      </c>
      <c r="D33" s="9">
        <v>1.371124</v>
      </c>
      <c r="F33" s="9">
        <f t="shared" si="1"/>
        <v>290.51411199999995</v>
      </c>
    </row>
    <row r="34" spans="1:6" x14ac:dyDescent="0.2">
      <c r="A34" t="s">
        <v>186</v>
      </c>
      <c r="B34" s="9">
        <v>289.99411400000002</v>
      </c>
      <c r="C34" s="8">
        <v>1.399417E-2</v>
      </c>
      <c r="D34" s="9">
        <v>1.371127</v>
      </c>
      <c r="F34" s="9">
        <f t="shared" si="1"/>
        <v>290.51411400000001</v>
      </c>
    </row>
    <row r="35" spans="1:6" x14ac:dyDescent="0.2">
      <c r="A35" t="s">
        <v>187</v>
      </c>
      <c r="B35" s="9">
        <v>290.588641</v>
      </c>
      <c r="C35" s="8">
        <v>1.4123053E-2</v>
      </c>
      <c r="D35" s="9">
        <v>1.4811840000000001</v>
      </c>
      <c r="F35" s="9">
        <f t="shared" si="1"/>
        <v>291.10864099999998</v>
      </c>
    </row>
    <row r="36" spans="1:6" x14ac:dyDescent="0.2">
      <c r="A36" t="s">
        <v>166</v>
      </c>
      <c r="B36" s="9">
        <v>290.71823699999999</v>
      </c>
      <c r="C36" s="8">
        <v>4.4507770000000004E-3</v>
      </c>
      <c r="D36" s="9">
        <v>1.7622100000000001</v>
      </c>
      <c r="F36" s="9">
        <f t="shared" si="1"/>
        <v>291.23823699999997</v>
      </c>
    </row>
    <row r="37" spans="1:6" x14ac:dyDescent="0.2">
      <c r="A37" t="s">
        <v>113</v>
      </c>
      <c r="B37" s="9">
        <v>290.71823799999999</v>
      </c>
      <c r="C37" s="8">
        <v>4.450776E-3</v>
      </c>
      <c r="D37" s="9">
        <v>1.762211</v>
      </c>
      <c r="F37" s="9">
        <f t="shared" si="1"/>
        <v>291.23823799999997</v>
      </c>
    </row>
    <row r="38" spans="1:6" x14ac:dyDescent="0.2">
      <c r="A38" t="s">
        <v>64</v>
      </c>
      <c r="B38" s="9">
        <v>290.97462300000001</v>
      </c>
      <c r="C38" s="8">
        <v>0</v>
      </c>
      <c r="D38" s="9">
        <v>2.2568269999999999</v>
      </c>
      <c r="F38" s="9">
        <f t="shared" si="1"/>
        <v>291.49462299999999</v>
      </c>
    </row>
    <row r="39" spans="1:6" x14ac:dyDescent="0.2">
      <c r="A39" t="s">
        <v>105</v>
      </c>
      <c r="B39" s="9">
        <v>291.48957200000001</v>
      </c>
      <c r="C39" s="8">
        <v>8.39364E-4</v>
      </c>
      <c r="D39" s="9">
        <v>1.8955740000000001</v>
      </c>
      <c r="F39" s="9">
        <f t="shared" si="1"/>
        <v>292.00957199999999</v>
      </c>
    </row>
    <row r="40" spans="1:6" x14ac:dyDescent="0.2">
      <c r="A40" t="s">
        <v>188</v>
      </c>
      <c r="B40" s="9">
        <v>291.48958900000002</v>
      </c>
      <c r="C40" s="8">
        <v>8.1418400000000002E-4</v>
      </c>
      <c r="D40" s="9">
        <v>1.8958790000000001</v>
      </c>
      <c r="F40" s="9">
        <f t="shared" si="1"/>
        <v>292.00958900000001</v>
      </c>
    </row>
    <row r="41" spans="1:6" x14ac:dyDescent="0.2">
      <c r="A41" t="s">
        <v>171</v>
      </c>
      <c r="B41" s="9">
        <v>291.62429900000001</v>
      </c>
      <c r="C41" s="8">
        <v>1.0022163000000001E-2</v>
      </c>
      <c r="D41" s="9">
        <v>1.8936900000000001</v>
      </c>
      <c r="F41" s="9">
        <f t="shared" si="1"/>
        <v>292.14429899999999</v>
      </c>
    </row>
    <row r="42" spans="1:6" x14ac:dyDescent="0.2">
      <c r="A42" t="s">
        <v>172</v>
      </c>
      <c r="B42" s="9">
        <v>291.62446999999997</v>
      </c>
      <c r="C42" s="8">
        <v>1.0155034E-2</v>
      </c>
      <c r="D42" s="9">
        <v>1.893168</v>
      </c>
      <c r="F42" s="9">
        <f t="shared" si="1"/>
        <v>292.14446999999996</v>
      </c>
    </row>
    <row r="43" spans="1:6" x14ac:dyDescent="0.2">
      <c r="A43" t="s">
        <v>189</v>
      </c>
      <c r="B43" s="9">
        <v>291.70507500000002</v>
      </c>
      <c r="C43" s="8">
        <v>3E-9</v>
      </c>
      <c r="D43" s="9">
        <v>1.30647</v>
      </c>
      <c r="F43" s="9">
        <f t="shared" si="1"/>
        <v>292.225075</v>
      </c>
    </row>
    <row r="44" spans="1:6" x14ac:dyDescent="0.2">
      <c r="A44" t="s">
        <v>190</v>
      </c>
      <c r="B44" s="9">
        <v>292.38515100000001</v>
      </c>
      <c r="C44" s="8">
        <v>1.0025289E-2</v>
      </c>
      <c r="D44" s="9">
        <v>1.497576</v>
      </c>
      <c r="F44" s="9">
        <f t="shared" si="1"/>
        <v>292.90515099999999</v>
      </c>
    </row>
    <row r="45" spans="1:6" x14ac:dyDescent="0.2">
      <c r="A45" t="s">
        <v>191</v>
      </c>
      <c r="B45" s="9">
        <v>292.38515200000001</v>
      </c>
      <c r="C45" s="8">
        <v>1.002515E-2</v>
      </c>
      <c r="D45" s="9">
        <v>1.4975810000000001</v>
      </c>
      <c r="F45" s="9">
        <f t="shared" si="1"/>
        <v>292.90515199999999</v>
      </c>
    </row>
    <row r="46" spans="1:6" x14ac:dyDescent="0.2">
      <c r="A46" t="s">
        <v>192</v>
      </c>
      <c r="B46" s="9">
        <v>292.97600399999999</v>
      </c>
      <c r="C46" s="8">
        <v>4.0000000000000002E-9</v>
      </c>
      <c r="D46" s="9">
        <v>1.730075</v>
      </c>
      <c r="F46" s="9">
        <f t="shared" si="1"/>
        <v>293.49600399999997</v>
      </c>
    </row>
    <row r="50" spans="1:13" x14ac:dyDescent="0.2">
      <c r="A50" t="s">
        <v>13</v>
      </c>
      <c r="C50" t="s">
        <v>53</v>
      </c>
    </row>
    <row r="51" spans="1:13" x14ac:dyDescent="0.2">
      <c r="A51" t="s">
        <v>21</v>
      </c>
      <c r="C51" t="s">
        <v>54</v>
      </c>
      <c r="E51" t="s">
        <v>287</v>
      </c>
      <c r="F51">
        <f>0.52-1.16</f>
        <v>-0.6399999999999999</v>
      </c>
    </row>
    <row r="53" spans="1:13" ht="22" x14ac:dyDescent="0.3">
      <c r="A53" s="7" t="s">
        <v>22</v>
      </c>
      <c r="B53" s="10" t="s">
        <v>23</v>
      </c>
      <c r="C53" s="10" t="s">
        <v>30</v>
      </c>
      <c r="D53" s="10" t="s">
        <v>31</v>
      </c>
      <c r="F53" s="13" t="s">
        <v>286</v>
      </c>
      <c r="H53" s="7" t="s">
        <v>22</v>
      </c>
      <c r="I53" s="10" t="s">
        <v>23</v>
      </c>
      <c r="J53" s="10" t="s">
        <v>30</v>
      </c>
      <c r="K53" s="10" t="s">
        <v>31</v>
      </c>
      <c r="M53" s="13" t="s">
        <v>286</v>
      </c>
    </row>
    <row r="54" spans="1:13" x14ac:dyDescent="0.2">
      <c r="A54" t="s">
        <v>55</v>
      </c>
      <c r="B54" s="9">
        <v>530.46898999999996</v>
      </c>
      <c r="C54" s="8">
        <v>7.8572409999999992E-3</v>
      </c>
      <c r="D54" s="9">
        <v>0.96161099999999999</v>
      </c>
      <c r="F54" s="9">
        <f>B54+$F$51</f>
        <v>529.82898999999998</v>
      </c>
      <c r="H54" t="s">
        <v>162</v>
      </c>
      <c r="I54" s="9">
        <v>281.10192499999999</v>
      </c>
      <c r="J54" s="8">
        <v>2.8374231E-2</v>
      </c>
      <c r="K54" s="9">
        <v>0.93520099999999995</v>
      </c>
      <c r="M54" s="9">
        <f>I54+$F$51</f>
        <v>280.46192500000001</v>
      </c>
    </row>
    <row r="55" spans="1:13" x14ac:dyDescent="0.2">
      <c r="A55" t="s">
        <v>193</v>
      </c>
      <c r="B55" s="9">
        <v>534.852532</v>
      </c>
      <c r="C55" s="8">
        <v>3.1515834E-2</v>
      </c>
      <c r="D55" s="9">
        <v>2.0377700000000001</v>
      </c>
      <c r="F55" s="9">
        <f t="shared" ref="F55:F73" si="2">B55+$F$51</f>
        <v>534.21253200000001</v>
      </c>
      <c r="H55" t="s">
        <v>247</v>
      </c>
      <c r="I55" s="9">
        <v>288.08621699999998</v>
      </c>
      <c r="J55" s="8">
        <v>1.1826414E-2</v>
      </c>
      <c r="K55" s="9">
        <v>2.663659</v>
      </c>
      <c r="M55" s="9">
        <f t="shared" ref="M55:M73" si="3">I55+$F$51</f>
        <v>287.44621699999999</v>
      </c>
    </row>
    <row r="56" spans="1:13" x14ac:dyDescent="0.2">
      <c r="A56" t="s">
        <v>183</v>
      </c>
      <c r="B56" s="9">
        <v>534.85253799999998</v>
      </c>
      <c r="C56" s="8">
        <v>3.1516297999999998E-2</v>
      </c>
      <c r="D56" s="9">
        <v>2.0377550000000002</v>
      </c>
      <c r="F56" s="9">
        <f t="shared" si="2"/>
        <v>534.212538</v>
      </c>
      <c r="H56" t="s">
        <v>178</v>
      </c>
      <c r="I56" s="9">
        <v>288.086386</v>
      </c>
      <c r="J56" s="8">
        <v>1.1703905000000001E-2</v>
      </c>
      <c r="K56" s="9">
        <v>2.6639849999999998</v>
      </c>
      <c r="M56" s="9">
        <f t="shared" si="3"/>
        <v>287.44638600000002</v>
      </c>
    </row>
    <row r="57" spans="1:13" x14ac:dyDescent="0.2">
      <c r="A57" t="s">
        <v>56</v>
      </c>
      <c r="B57" s="9">
        <v>536.86227099999996</v>
      </c>
      <c r="C57" s="8">
        <v>3.3791121E-2</v>
      </c>
      <c r="D57" s="9">
        <v>1.4398930000000001</v>
      </c>
      <c r="F57" s="9">
        <f t="shared" si="2"/>
        <v>536.22227099999998</v>
      </c>
      <c r="H57" t="s">
        <v>57</v>
      </c>
      <c r="I57" s="9">
        <v>290.34475700000002</v>
      </c>
      <c r="J57" s="8">
        <v>0.10425118799999999</v>
      </c>
      <c r="K57" s="9">
        <v>0.95676000000000005</v>
      </c>
      <c r="M57" s="9">
        <f t="shared" si="3"/>
        <v>289.70475700000003</v>
      </c>
    </row>
    <row r="58" spans="1:13" x14ac:dyDescent="0.2">
      <c r="A58" t="s">
        <v>57</v>
      </c>
      <c r="B58" s="9">
        <v>536.86289399999998</v>
      </c>
      <c r="C58" s="8">
        <v>3.3755077000000001E-2</v>
      </c>
      <c r="D58" s="9">
        <v>1.44015</v>
      </c>
      <c r="F58" s="9">
        <f t="shared" si="2"/>
        <v>536.222894</v>
      </c>
      <c r="H58" t="s">
        <v>56</v>
      </c>
      <c r="I58" s="9">
        <v>290.345079</v>
      </c>
      <c r="J58" s="8">
        <v>0.104598127</v>
      </c>
      <c r="K58" s="9">
        <v>0.95687900000000004</v>
      </c>
      <c r="M58" s="9">
        <f t="shared" si="3"/>
        <v>289.70507900000001</v>
      </c>
    </row>
    <row r="59" spans="1:13" x14ac:dyDescent="0.2">
      <c r="A59" t="s">
        <v>194</v>
      </c>
      <c r="B59" s="9">
        <v>545.16937099999996</v>
      </c>
      <c r="C59" s="8">
        <v>9.9143800000000008E-4</v>
      </c>
      <c r="D59" s="9">
        <v>2.302327</v>
      </c>
      <c r="F59" s="9">
        <f t="shared" si="2"/>
        <v>544.52937099999997</v>
      </c>
      <c r="H59" t="s">
        <v>112</v>
      </c>
      <c r="I59" s="9">
        <v>299.87282900000002</v>
      </c>
      <c r="J59" s="8">
        <v>1.3447590000000001E-3</v>
      </c>
      <c r="K59" s="9">
        <v>2.3156029999999999</v>
      </c>
      <c r="M59" s="9">
        <f t="shared" si="3"/>
        <v>299.23282900000004</v>
      </c>
    </row>
    <row r="60" spans="1:13" x14ac:dyDescent="0.2">
      <c r="A60" t="s">
        <v>58</v>
      </c>
      <c r="B60" s="9">
        <v>546.10877900000003</v>
      </c>
      <c r="C60" s="8">
        <v>5.0529999999999997E-6</v>
      </c>
      <c r="D60" s="9">
        <v>1.5155879999999999</v>
      </c>
      <c r="F60" s="9">
        <f t="shared" si="2"/>
        <v>545.46877900000004</v>
      </c>
      <c r="H60" t="s">
        <v>210</v>
      </c>
      <c r="I60" s="9">
        <v>301.08143999999999</v>
      </c>
      <c r="J60" s="8">
        <v>5.1581279999999997E-3</v>
      </c>
      <c r="K60" s="9">
        <v>1.583229</v>
      </c>
      <c r="M60" s="9">
        <f t="shared" si="3"/>
        <v>300.44144</v>
      </c>
    </row>
    <row r="61" spans="1:13" x14ac:dyDescent="0.2">
      <c r="A61" t="s">
        <v>59</v>
      </c>
      <c r="B61" s="9">
        <v>546.90152399999999</v>
      </c>
      <c r="C61" s="8">
        <v>1.9158210000000001E-3</v>
      </c>
      <c r="D61" s="9">
        <v>1.9933810000000001</v>
      </c>
      <c r="F61" s="9">
        <f t="shared" si="2"/>
        <v>546.26152400000001</v>
      </c>
      <c r="H61" t="s">
        <v>60</v>
      </c>
      <c r="I61" s="9">
        <v>301.52950499999997</v>
      </c>
      <c r="J61" s="8">
        <v>1.0307350000000001E-3</v>
      </c>
      <c r="K61" s="9">
        <v>2.2213470000000002</v>
      </c>
      <c r="M61" s="9">
        <f t="shared" si="3"/>
        <v>300.88950499999999</v>
      </c>
    </row>
    <row r="62" spans="1:13" x14ac:dyDescent="0.2">
      <c r="A62" t="s">
        <v>60</v>
      </c>
      <c r="B62" s="9">
        <v>547.60850000000005</v>
      </c>
      <c r="C62" s="8">
        <v>1.443195E-3</v>
      </c>
      <c r="D62" s="9">
        <v>1.9032789999999999</v>
      </c>
      <c r="F62" s="9">
        <f t="shared" si="2"/>
        <v>546.96850000000006</v>
      </c>
      <c r="H62" t="s">
        <v>289</v>
      </c>
      <c r="I62" s="9">
        <v>301.75247400000001</v>
      </c>
      <c r="J62" s="8">
        <v>5.2177980000000001E-3</v>
      </c>
      <c r="K62" s="9">
        <v>2.0796209999999999</v>
      </c>
      <c r="M62" s="9">
        <f t="shared" si="3"/>
        <v>301.11247400000002</v>
      </c>
    </row>
    <row r="63" spans="1:13" x14ac:dyDescent="0.2">
      <c r="A63" t="s">
        <v>61</v>
      </c>
      <c r="B63" s="9">
        <v>547.60853499999996</v>
      </c>
      <c r="C63" s="8">
        <v>1.445186E-3</v>
      </c>
      <c r="D63" s="9">
        <v>1.902685</v>
      </c>
      <c r="F63" s="9">
        <f t="shared" si="2"/>
        <v>546.96853499999997</v>
      </c>
      <c r="H63" t="s">
        <v>59</v>
      </c>
      <c r="I63" s="9">
        <v>301.75248399999998</v>
      </c>
      <c r="J63" s="8">
        <v>5.2133300000000004E-3</v>
      </c>
      <c r="K63" s="9">
        <v>2.0804040000000001</v>
      </c>
      <c r="M63" s="9">
        <f t="shared" si="3"/>
        <v>301.11248399999999</v>
      </c>
    </row>
    <row r="64" spans="1:13" x14ac:dyDescent="0.2">
      <c r="A64" t="s">
        <v>62</v>
      </c>
      <c r="B64" s="9">
        <v>547.90690500000005</v>
      </c>
      <c r="C64" s="8">
        <v>8.3366899999999999E-4</v>
      </c>
      <c r="D64" s="9">
        <v>1.6690640000000001</v>
      </c>
      <c r="F64" s="9">
        <f t="shared" si="2"/>
        <v>547.26690500000007</v>
      </c>
      <c r="H64" t="s">
        <v>63</v>
      </c>
      <c r="I64" s="9">
        <v>302.85351800000001</v>
      </c>
      <c r="J64" s="8">
        <v>5.3138299999999996E-4</v>
      </c>
      <c r="K64" s="9">
        <v>1.6620630000000001</v>
      </c>
      <c r="M64" s="9">
        <f t="shared" si="3"/>
        <v>302.21351800000002</v>
      </c>
    </row>
    <row r="65" spans="1:13" x14ac:dyDescent="0.2">
      <c r="A65" t="s">
        <v>63</v>
      </c>
      <c r="B65" s="9">
        <v>548.36614999999995</v>
      </c>
      <c r="C65" s="8">
        <v>9.3002799999999995E-4</v>
      </c>
      <c r="D65" s="9">
        <v>1.876498</v>
      </c>
      <c r="F65" s="9">
        <f t="shared" si="2"/>
        <v>547.72614999999996</v>
      </c>
      <c r="H65" t="s">
        <v>169</v>
      </c>
      <c r="I65" s="9">
        <v>303.110794</v>
      </c>
      <c r="J65" s="8">
        <v>9.8429369999999995E-3</v>
      </c>
      <c r="K65" s="9">
        <v>1.735358</v>
      </c>
      <c r="M65" s="9">
        <f t="shared" si="3"/>
        <v>302.47079400000001</v>
      </c>
    </row>
    <row r="66" spans="1:13" x14ac:dyDescent="0.2">
      <c r="A66" t="s">
        <v>64</v>
      </c>
      <c r="B66" s="9">
        <v>548.36620900000003</v>
      </c>
      <c r="C66" s="8">
        <v>9.2411399999999997E-4</v>
      </c>
      <c r="D66" s="9">
        <v>1.876935</v>
      </c>
      <c r="F66" s="9">
        <f t="shared" si="2"/>
        <v>547.72620900000004</v>
      </c>
      <c r="H66" t="s">
        <v>64</v>
      </c>
      <c r="I66" s="9">
        <v>303.11083600000001</v>
      </c>
      <c r="J66" s="8">
        <v>9.8427480000000001E-3</v>
      </c>
      <c r="K66" s="9">
        <v>1.7360850000000001</v>
      </c>
      <c r="M66" s="9">
        <f t="shared" si="3"/>
        <v>302.47083600000002</v>
      </c>
    </row>
    <row r="67" spans="1:13" x14ac:dyDescent="0.2">
      <c r="A67" t="s">
        <v>65</v>
      </c>
      <c r="B67" s="9">
        <v>549.70723899999996</v>
      </c>
      <c r="C67" s="8">
        <v>6.4660259999999997E-3</v>
      </c>
      <c r="D67" s="9">
        <v>1.5739860000000001</v>
      </c>
      <c r="F67" s="9">
        <f t="shared" si="2"/>
        <v>549.06723899999997</v>
      </c>
      <c r="H67" t="s">
        <v>188</v>
      </c>
      <c r="I67" s="9">
        <v>303.82130000000001</v>
      </c>
      <c r="J67" s="8">
        <v>2.3923000000000001E-5</v>
      </c>
      <c r="K67" s="9">
        <v>2.03843</v>
      </c>
      <c r="M67" s="9">
        <f t="shared" si="3"/>
        <v>303.18130000000002</v>
      </c>
    </row>
    <row r="68" spans="1:13" x14ac:dyDescent="0.2">
      <c r="A68" t="s">
        <v>173</v>
      </c>
      <c r="B68" s="9">
        <v>550.14791100000002</v>
      </c>
      <c r="C68" s="8">
        <v>1.7999999999999999E-8</v>
      </c>
      <c r="D68" s="9">
        <v>2.827553</v>
      </c>
      <c r="F68" s="9">
        <f t="shared" si="2"/>
        <v>549.50791100000004</v>
      </c>
      <c r="H68" t="s">
        <v>284</v>
      </c>
      <c r="I68" s="9">
        <v>530.38047800000004</v>
      </c>
      <c r="J68" s="8">
        <v>7.8458339999999994E-3</v>
      </c>
      <c r="K68" s="9">
        <v>0.96072500000000005</v>
      </c>
      <c r="M68" s="9">
        <f t="shared" si="3"/>
        <v>529.74047800000005</v>
      </c>
    </row>
    <row r="69" spans="1:13" x14ac:dyDescent="0.2">
      <c r="A69" t="s">
        <v>106</v>
      </c>
      <c r="B69" s="9">
        <v>550.39145599999995</v>
      </c>
      <c r="C69" s="8">
        <v>2.6584569999999999E-3</v>
      </c>
      <c r="D69" s="9">
        <v>2.308535</v>
      </c>
      <c r="F69" s="9">
        <f t="shared" si="2"/>
        <v>549.75145599999996</v>
      </c>
      <c r="H69" t="s">
        <v>106</v>
      </c>
      <c r="I69" s="9">
        <v>534.78487099999995</v>
      </c>
      <c r="J69" s="8">
        <v>3.2491464999999997E-2</v>
      </c>
      <c r="K69" s="9">
        <v>2.0072700000000001</v>
      </c>
      <c r="M69" s="9">
        <f t="shared" si="3"/>
        <v>534.14487099999997</v>
      </c>
    </row>
    <row r="70" spans="1:13" x14ac:dyDescent="0.2">
      <c r="A70" t="s">
        <v>195</v>
      </c>
      <c r="B70" s="9">
        <v>550.39149399999997</v>
      </c>
      <c r="C70" s="8">
        <v>2.6613159999999999E-3</v>
      </c>
      <c r="D70" s="9">
        <v>2.3077320000000001</v>
      </c>
      <c r="F70" s="9">
        <f t="shared" si="2"/>
        <v>549.75149399999998</v>
      </c>
      <c r="H70" t="s">
        <v>195</v>
      </c>
      <c r="I70" s="9">
        <v>534.78629699999999</v>
      </c>
      <c r="J70" s="8">
        <v>3.2650836000000003E-2</v>
      </c>
      <c r="K70" s="9">
        <v>2.0010240000000001</v>
      </c>
      <c r="M70" s="9">
        <f t="shared" si="3"/>
        <v>534.146297</v>
      </c>
    </row>
    <row r="71" spans="1:13" x14ac:dyDescent="0.2">
      <c r="A71" t="s">
        <v>66</v>
      </c>
      <c r="B71" s="9">
        <v>550.73842999999999</v>
      </c>
      <c r="C71" s="8">
        <v>8.3301550000000005E-3</v>
      </c>
      <c r="D71" s="9">
        <v>1.4589160000000001</v>
      </c>
      <c r="F71" s="9">
        <f t="shared" si="2"/>
        <v>550.09843000000001</v>
      </c>
      <c r="H71" t="s">
        <v>271</v>
      </c>
      <c r="I71" s="9">
        <v>536.83833000000004</v>
      </c>
      <c r="J71" s="8">
        <v>3.3537130999999998E-2</v>
      </c>
      <c r="K71" s="9">
        <v>1.4503600000000001</v>
      </c>
      <c r="M71" s="9">
        <f t="shared" si="3"/>
        <v>536.19833000000006</v>
      </c>
    </row>
    <row r="72" spans="1:13" x14ac:dyDescent="0.2">
      <c r="A72" t="s">
        <v>67</v>
      </c>
      <c r="B72" s="9">
        <v>550.73846700000001</v>
      </c>
      <c r="C72" s="8">
        <v>8.3268060000000008E-3</v>
      </c>
      <c r="D72" s="9">
        <v>1.458923</v>
      </c>
      <c r="F72" s="9">
        <f t="shared" si="2"/>
        <v>550.09846700000003</v>
      </c>
      <c r="H72" t="s">
        <v>191</v>
      </c>
      <c r="I72" s="9">
        <v>536.84265000000005</v>
      </c>
      <c r="J72" s="8">
        <v>3.3520708000000003E-2</v>
      </c>
      <c r="K72" s="9">
        <v>1.45103</v>
      </c>
      <c r="M72" s="9">
        <f t="shared" si="3"/>
        <v>536.20265000000006</v>
      </c>
    </row>
    <row r="73" spans="1:13" x14ac:dyDescent="0.2">
      <c r="A73" t="s">
        <v>172</v>
      </c>
      <c r="B73" s="9">
        <v>551.14759200000003</v>
      </c>
      <c r="C73" s="8">
        <v>1.006739E-3</v>
      </c>
      <c r="D73" s="9">
        <v>2.1312820000000001</v>
      </c>
      <c r="F73" s="9">
        <f t="shared" si="2"/>
        <v>550.50759200000005</v>
      </c>
      <c r="H73" t="s">
        <v>290</v>
      </c>
      <c r="I73" s="9">
        <v>545.30980899999997</v>
      </c>
      <c r="J73" s="8">
        <v>4.9659699999999999E-4</v>
      </c>
      <c r="K73" s="9">
        <v>2.274197</v>
      </c>
      <c r="M73" s="9">
        <f t="shared" si="3"/>
        <v>544.66980899999999</v>
      </c>
    </row>
    <row r="77" spans="1:13" x14ac:dyDescent="0.2">
      <c r="A77" t="s">
        <v>13</v>
      </c>
      <c r="C77" t="s">
        <v>41</v>
      </c>
    </row>
    <row r="78" spans="1:13" x14ac:dyDescent="0.2">
      <c r="A78" t="s">
        <v>21</v>
      </c>
      <c r="C78" t="s">
        <v>68</v>
      </c>
      <c r="E78" t="s">
        <v>287</v>
      </c>
      <c r="F78">
        <v>-0.06</v>
      </c>
    </row>
    <row r="80" spans="1:13" ht="22" x14ac:dyDescent="0.3">
      <c r="A80" s="7" t="s">
        <v>22</v>
      </c>
      <c r="B80" s="10" t="s">
        <v>23</v>
      </c>
      <c r="C80" s="10" t="s">
        <v>30</v>
      </c>
      <c r="D80" s="10" t="s">
        <v>31</v>
      </c>
      <c r="F80" s="13" t="s">
        <v>286</v>
      </c>
    </row>
    <row r="81" spans="1:6" x14ac:dyDescent="0.2">
      <c r="A81" t="s">
        <v>69</v>
      </c>
      <c r="B81" s="9">
        <v>394.36059299999999</v>
      </c>
      <c r="C81" s="8">
        <v>8.0043413999999993E-2</v>
      </c>
      <c r="D81" s="9">
        <v>0.79046099999999997</v>
      </c>
      <c r="F81" s="9">
        <f>B81+$F$78</f>
        <v>394.30059299999999</v>
      </c>
    </row>
    <row r="82" spans="1:6" x14ac:dyDescent="0.2">
      <c r="A82" t="s">
        <v>70</v>
      </c>
      <c r="B82" s="9">
        <v>394.47607599999998</v>
      </c>
      <c r="C82" s="8">
        <v>1.7999999999999999E-8</v>
      </c>
      <c r="D82" s="9">
        <v>0.79073099999999996</v>
      </c>
      <c r="F82" s="9">
        <f t="shared" ref="F82:F110" si="4">B82+$F$78</f>
        <v>394.41607599999998</v>
      </c>
    </row>
    <row r="83" spans="1:6" x14ac:dyDescent="0.2">
      <c r="A83" t="s">
        <v>196</v>
      </c>
      <c r="B83" s="9">
        <v>402.391683</v>
      </c>
      <c r="C83" s="8">
        <v>1.768471E-3</v>
      </c>
      <c r="D83" s="9">
        <v>2.745301</v>
      </c>
      <c r="F83" s="9">
        <f t="shared" si="4"/>
        <v>402.331683</v>
      </c>
    </row>
    <row r="84" spans="1:6" x14ac:dyDescent="0.2">
      <c r="A84" t="s">
        <v>197</v>
      </c>
      <c r="B84" s="9">
        <v>402.39232099999998</v>
      </c>
      <c r="C84" s="8">
        <v>1.726179E-3</v>
      </c>
      <c r="D84" s="9">
        <v>2.7458100000000001</v>
      </c>
      <c r="F84" s="9">
        <f t="shared" si="4"/>
        <v>402.33232099999998</v>
      </c>
    </row>
    <row r="85" spans="1:6" x14ac:dyDescent="0.2">
      <c r="A85" t="s">
        <v>198</v>
      </c>
      <c r="B85" s="9">
        <v>402.47056099999998</v>
      </c>
      <c r="C85" s="8">
        <v>1.7209999999999999E-6</v>
      </c>
      <c r="D85" s="9">
        <v>2.7492489999999998</v>
      </c>
      <c r="F85" s="9">
        <f t="shared" si="4"/>
        <v>402.41056099999997</v>
      </c>
    </row>
    <row r="86" spans="1:6" x14ac:dyDescent="0.2">
      <c r="A86" t="s">
        <v>199</v>
      </c>
      <c r="B86" s="9">
        <v>402.47104100000001</v>
      </c>
      <c r="C86" s="8">
        <v>1.8309999999999999E-6</v>
      </c>
      <c r="D86" s="9">
        <v>2.749803</v>
      </c>
      <c r="F86" s="9">
        <f t="shared" si="4"/>
        <v>402.41104100000001</v>
      </c>
    </row>
    <row r="87" spans="1:6" x14ac:dyDescent="0.2">
      <c r="A87" t="s">
        <v>71</v>
      </c>
      <c r="B87" s="9">
        <v>403.502703</v>
      </c>
      <c r="C87" s="8">
        <v>0.171987844</v>
      </c>
      <c r="D87" s="9">
        <v>0.78671500000000005</v>
      </c>
      <c r="F87" s="9">
        <f t="shared" si="4"/>
        <v>403.44270299999999</v>
      </c>
    </row>
    <row r="88" spans="1:6" x14ac:dyDescent="0.2">
      <c r="A88" t="s">
        <v>72</v>
      </c>
      <c r="B88" s="9">
        <v>403.50297999999998</v>
      </c>
      <c r="C88" s="8">
        <v>0.17200169500000001</v>
      </c>
      <c r="D88" s="9">
        <v>0.78658600000000001</v>
      </c>
      <c r="F88" s="9">
        <f t="shared" si="4"/>
        <v>403.44297999999998</v>
      </c>
    </row>
    <row r="89" spans="1:6" x14ac:dyDescent="0.2">
      <c r="A89" t="s">
        <v>73</v>
      </c>
      <c r="B89" s="9">
        <v>403.51903600000003</v>
      </c>
      <c r="C89" s="8">
        <v>6.1999999999999999E-8</v>
      </c>
      <c r="D89" s="9">
        <v>0.78307400000000005</v>
      </c>
      <c r="F89" s="9">
        <f t="shared" si="4"/>
        <v>403.45903600000003</v>
      </c>
    </row>
    <row r="90" spans="1:6" x14ac:dyDescent="0.2">
      <c r="A90" t="s">
        <v>74</v>
      </c>
      <c r="B90" s="9">
        <v>403.51925399999999</v>
      </c>
      <c r="C90" s="8">
        <v>4.0000000000000001E-8</v>
      </c>
      <c r="D90" s="9">
        <v>0.78299399999999997</v>
      </c>
      <c r="F90" s="9">
        <f t="shared" si="4"/>
        <v>403.45925399999999</v>
      </c>
    </row>
    <row r="91" spans="1:6" x14ac:dyDescent="0.2">
      <c r="A91" t="s">
        <v>200</v>
      </c>
      <c r="B91" s="9">
        <v>414.26149099999998</v>
      </c>
      <c r="C91" s="8">
        <v>5.8839500000000002E-4</v>
      </c>
      <c r="D91" s="9">
        <v>2.5739679999999998</v>
      </c>
      <c r="F91" s="9">
        <f t="shared" si="4"/>
        <v>414.20149099999998</v>
      </c>
    </row>
    <row r="92" spans="1:6" x14ac:dyDescent="0.2">
      <c r="A92" t="s">
        <v>201</v>
      </c>
      <c r="B92" s="9">
        <v>414.32841000000002</v>
      </c>
      <c r="C92" s="8">
        <v>1.4999999999999999E-8</v>
      </c>
      <c r="D92" s="9">
        <v>2.5407099999999998</v>
      </c>
      <c r="F92" s="9">
        <f t="shared" si="4"/>
        <v>414.26841000000002</v>
      </c>
    </row>
    <row r="93" spans="1:6" x14ac:dyDescent="0.2">
      <c r="A93" t="s">
        <v>75</v>
      </c>
      <c r="B93" s="9">
        <v>414.62480799999997</v>
      </c>
      <c r="C93" s="8">
        <v>2.5499099999999999E-3</v>
      </c>
      <c r="D93" s="9">
        <v>1.0754809999999999</v>
      </c>
      <c r="F93" s="9">
        <f t="shared" si="4"/>
        <v>414.56480799999997</v>
      </c>
    </row>
    <row r="94" spans="1:6" x14ac:dyDescent="0.2">
      <c r="A94" t="s">
        <v>76</v>
      </c>
      <c r="B94" s="9">
        <v>414.71752400000003</v>
      </c>
      <c r="C94" s="8">
        <v>2.0000000000000001E-9</v>
      </c>
      <c r="D94" s="9">
        <v>1.113899</v>
      </c>
      <c r="F94" s="9">
        <f t="shared" si="4"/>
        <v>414.65752400000002</v>
      </c>
    </row>
    <row r="95" spans="1:6" x14ac:dyDescent="0.2">
      <c r="A95" t="s">
        <v>77</v>
      </c>
      <c r="B95" s="9">
        <v>415.93663700000002</v>
      </c>
      <c r="C95" s="8">
        <v>2.53E-7</v>
      </c>
      <c r="D95" s="9">
        <v>1.907457</v>
      </c>
      <c r="F95" s="9">
        <f t="shared" si="4"/>
        <v>415.87663700000002</v>
      </c>
    </row>
    <row r="96" spans="1:6" x14ac:dyDescent="0.2">
      <c r="A96" t="s">
        <v>78</v>
      </c>
      <c r="B96" s="9">
        <v>415.93696899999998</v>
      </c>
      <c r="C96" s="8">
        <v>1.5900000000000001E-7</v>
      </c>
      <c r="D96" s="9">
        <v>1.9053519999999999</v>
      </c>
      <c r="F96" s="9">
        <f t="shared" si="4"/>
        <v>415.87696899999997</v>
      </c>
    </row>
    <row r="97" spans="1:6" x14ac:dyDescent="0.2">
      <c r="A97" t="s">
        <v>79</v>
      </c>
      <c r="B97" s="9">
        <v>416.00109099999997</v>
      </c>
      <c r="C97" s="8">
        <v>6.9315419999999997E-3</v>
      </c>
      <c r="D97" s="9">
        <v>1.9088020000000001</v>
      </c>
      <c r="F97" s="9">
        <f t="shared" si="4"/>
        <v>415.94109099999997</v>
      </c>
    </row>
    <row r="98" spans="1:6" x14ac:dyDescent="0.2">
      <c r="A98" t="s">
        <v>80</v>
      </c>
      <c r="B98" s="9">
        <v>416.00113900000002</v>
      </c>
      <c r="C98" s="8">
        <v>6.9508189999999996E-3</v>
      </c>
      <c r="D98" s="9">
        <v>1.906763</v>
      </c>
      <c r="F98" s="9">
        <f t="shared" si="4"/>
        <v>415.94113900000002</v>
      </c>
    </row>
    <row r="99" spans="1:6" x14ac:dyDescent="0.2">
      <c r="A99" t="s">
        <v>202</v>
      </c>
      <c r="B99" s="9">
        <v>416.18017400000002</v>
      </c>
      <c r="C99" s="8">
        <v>6.3779999999999998E-6</v>
      </c>
      <c r="D99" s="9">
        <v>2.3292169999999999</v>
      </c>
      <c r="F99" s="9">
        <f t="shared" si="4"/>
        <v>416.12017400000002</v>
      </c>
    </row>
    <row r="100" spans="1:6" x14ac:dyDescent="0.2">
      <c r="A100" t="s">
        <v>203</v>
      </c>
      <c r="B100" s="9">
        <v>416.24397499999998</v>
      </c>
      <c r="C100" s="8">
        <v>8.9344000000000004E-5</v>
      </c>
      <c r="D100" s="9">
        <v>2.3012549999999998</v>
      </c>
      <c r="F100" s="9">
        <f t="shared" si="4"/>
        <v>416.18397499999998</v>
      </c>
    </row>
    <row r="101" spans="1:6" x14ac:dyDescent="0.2">
      <c r="A101" t="s">
        <v>81</v>
      </c>
      <c r="B101" s="9">
        <v>416.40513700000002</v>
      </c>
      <c r="C101" s="8">
        <v>9.7390000000000001E-5</v>
      </c>
      <c r="D101" s="9">
        <v>1.641534</v>
      </c>
      <c r="F101" s="9">
        <f t="shared" si="4"/>
        <v>416.34513700000002</v>
      </c>
    </row>
    <row r="102" spans="1:6" x14ac:dyDescent="0.2">
      <c r="A102" t="s">
        <v>82</v>
      </c>
      <c r="B102" s="9">
        <v>416.40885300000002</v>
      </c>
      <c r="C102" s="8">
        <v>6E-9</v>
      </c>
      <c r="D102" s="9">
        <v>1.644306</v>
      </c>
      <c r="F102" s="9">
        <f t="shared" si="4"/>
        <v>416.34885300000002</v>
      </c>
    </row>
    <row r="103" spans="1:6" x14ac:dyDescent="0.2">
      <c r="A103" t="s">
        <v>83</v>
      </c>
      <c r="B103" s="9">
        <v>416.50342599999999</v>
      </c>
      <c r="C103" s="8">
        <v>8.5775620000000004E-3</v>
      </c>
      <c r="D103" s="9">
        <v>1.64707</v>
      </c>
      <c r="F103" s="9">
        <f t="shared" si="4"/>
        <v>416.44342599999999</v>
      </c>
    </row>
    <row r="104" spans="1:6" x14ac:dyDescent="0.2">
      <c r="A104" t="s">
        <v>84</v>
      </c>
      <c r="B104" s="9">
        <v>416.50633699999997</v>
      </c>
      <c r="C104" s="8">
        <v>8.6211689999999997E-3</v>
      </c>
      <c r="D104" s="9">
        <v>1.644668</v>
      </c>
      <c r="F104" s="9">
        <f t="shared" si="4"/>
        <v>416.44633699999997</v>
      </c>
    </row>
    <row r="105" spans="1:6" x14ac:dyDescent="0.2">
      <c r="A105" t="s">
        <v>204</v>
      </c>
      <c r="B105" s="9">
        <v>417.68887599999999</v>
      </c>
      <c r="C105" s="8">
        <v>1.5964309999999999E-3</v>
      </c>
      <c r="D105" s="9">
        <v>2.0100370000000001</v>
      </c>
      <c r="F105" s="9">
        <f t="shared" si="4"/>
        <v>417.62887599999999</v>
      </c>
    </row>
    <row r="106" spans="1:6" x14ac:dyDescent="0.2">
      <c r="A106" t="s">
        <v>205</v>
      </c>
      <c r="B106" s="9">
        <v>417.75161300000002</v>
      </c>
      <c r="C106" s="8">
        <v>4.7899999999999999E-7</v>
      </c>
      <c r="D106" s="9">
        <v>2.0158740000000002</v>
      </c>
      <c r="F106" s="9">
        <f t="shared" si="4"/>
        <v>417.69161300000002</v>
      </c>
    </row>
    <row r="107" spans="1:6" x14ac:dyDescent="0.2">
      <c r="A107" t="s">
        <v>85</v>
      </c>
      <c r="B107" s="9">
        <v>418.09445099999999</v>
      </c>
      <c r="C107" s="8">
        <v>8.1584699999999993E-3</v>
      </c>
      <c r="D107" s="9">
        <v>1.5472779999999999</v>
      </c>
      <c r="F107" s="9">
        <f t="shared" si="4"/>
        <v>418.03445099999999</v>
      </c>
    </row>
    <row r="108" spans="1:6" x14ac:dyDescent="0.2">
      <c r="A108" t="s">
        <v>86</v>
      </c>
      <c r="B108" s="9">
        <v>418.18696399999999</v>
      </c>
      <c r="C108" s="8">
        <v>1.1620000000000001E-6</v>
      </c>
      <c r="D108" s="9">
        <v>1.535803</v>
      </c>
      <c r="F108" s="9">
        <f t="shared" si="4"/>
        <v>418.12696399999999</v>
      </c>
    </row>
    <row r="109" spans="1:6" x14ac:dyDescent="0.2">
      <c r="A109" t="s">
        <v>206</v>
      </c>
      <c r="B109" s="9">
        <v>420.18894499999999</v>
      </c>
      <c r="C109" s="8">
        <v>1.9810000000000002E-6</v>
      </c>
      <c r="D109" s="9">
        <v>2.5272839999999999</v>
      </c>
      <c r="F109" s="9">
        <f t="shared" si="4"/>
        <v>420.12894499999999</v>
      </c>
    </row>
    <row r="110" spans="1:6" x14ac:dyDescent="0.2">
      <c r="A110" t="s">
        <v>207</v>
      </c>
      <c r="B110" s="9">
        <v>420.26184999999998</v>
      </c>
      <c r="C110" s="8">
        <v>1.5945207999999999E-2</v>
      </c>
      <c r="D110" s="9">
        <v>2.525474</v>
      </c>
      <c r="F110" s="9">
        <f t="shared" si="4"/>
        <v>420.20184999999998</v>
      </c>
    </row>
    <row r="114" spans="1:6" x14ac:dyDescent="0.2">
      <c r="A114" t="s">
        <v>13</v>
      </c>
      <c r="C114" t="s">
        <v>87</v>
      </c>
    </row>
    <row r="115" spans="1:6" x14ac:dyDescent="0.2">
      <c r="A115" t="s">
        <v>21</v>
      </c>
      <c r="C115" t="s">
        <v>49</v>
      </c>
      <c r="E115" t="s">
        <v>287</v>
      </c>
      <c r="F115">
        <v>-0.06</v>
      </c>
    </row>
    <row r="117" spans="1:6" ht="21" x14ac:dyDescent="0.3">
      <c r="F117" s="13" t="s">
        <v>286</v>
      </c>
    </row>
    <row r="118" spans="1:6" x14ac:dyDescent="0.2">
      <c r="A118" t="s">
        <v>177</v>
      </c>
      <c r="B118" s="9">
        <v>395.07830999999999</v>
      </c>
      <c r="C118" s="8">
        <v>1.1289E-4</v>
      </c>
      <c r="D118" s="9">
        <v>2.7555190000000001</v>
      </c>
      <c r="F118" s="9">
        <f>B118+$F$115</f>
        <v>395.01830999999999</v>
      </c>
    </row>
    <row r="119" spans="1:6" x14ac:dyDescent="0.2">
      <c r="A119" t="s">
        <v>208</v>
      </c>
      <c r="B119" s="9">
        <v>398.242974</v>
      </c>
      <c r="C119" s="8">
        <v>0.155638267</v>
      </c>
      <c r="D119" s="9">
        <v>0.75784399999999996</v>
      </c>
      <c r="F119" s="9">
        <f t="shared" ref="F119:F127" si="5">B119+$F$115</f>
        <v>398.182974</v>
      </c>
    </row>
    <row r="120" spans="1:6" x14ac:dyDescent="0.2">
      <c r="A120" t="s">
        <v>55</v>
      </c>
      <c r="B120" s="9">
        <v>398.50570099999999</v>
      </c>
      <c r="C120" s="8">
        <v>6.8926301999999995E-2</v>
      </c>
      <c r="D120" s="9">
        <v>0.78610800000000003</v>
      </c>
      <c r="F120" s="9">
        <f t="shared" si="5"/>
        <v>398.44570099999999</v>
      </c>
    </row>
    <row r="121" spans="1:6" x14ac:dyDescent="0.2">
      <c r="A121" t="s">
        <v>209</v>
      </c>
      <c r="B121" s="9">
        <v>412.40407199999999</v>
      </c>
      <c r="C121" s="8">
        <v>6.2138580000000001E-3</v>
      </c>
      <c r="D121" s="9">
        <v>2.5146489999999999</v>
      </c>
      <c r="F121" s="9">
        <f t="shared" si="5"/>
        <v>412.34407199999998</v>
      </c>
    </row>
    <row r="122" spans="1:6" x14ac:dyDescent="0.2">
      <c r="A122" t="s">
        <v>57</v>
      </c>
      <c r="B122" s="9">
        <v>413.76671800000003</v>
      </c>
      <c r="C122" s="8">
        <v>4.2509244000000002E-2</v>
      </c>
      <c r="D122" s="9">
        <v>0.97955400000000004</v>
      </c>
      <c r="F122" s="9">
        <f t="shared" si="5"/>
        <v>413.70671800000002</v>
      </c>
    </row>
    <row r="123" spans="1:6" x14ac:dyDescent="0.2">
      <c r="A123" t="s">
        <v>186</v>
      </c>
      <c r="B123" s="9">
        <v>418.17577199999999</v>
      </c>
      <c r="C123" s="8">
        <v>3.6245269999999998E-3</v>
      </c>
      <c r="D123" s="9">
        <v>2.1548639999999999</v>
      </c>
      <c r="F123" s="9">
        <f t="shared" si="5"/>
        <v>418.11577199999999</v>
      </c>
    </row>
    <row r="124" spans="1:6" x14ac:dyDescent="0.2">
      <c r="A124" t="s">
        <v>61</v>
      </c>
      <c r="B124" s="9">
        <v>418.49281000000002</v>
      </c>
      <c r="C124" s="8">
        <v>7.4423149999999997E-3</v>
      </c>
      <c r="D124" s="9">
        <v>2.0307219999999999</v>
      </c>
      <c r="F124" s="9">
        <f t="shared" si="5"/>
        <v>418.43281000000002</v>
      </c>
    </row>
    <row r="125" spans="1:6" x14ac:dyDescent="0.2">
      <c r="A125" t="s">
        <v>164</v>
      </c>
      <c r="B125" s="9">
        <v>418.75704000000002</v>
      </c>
      <c r="C125" s="8">
        <v>1.882676E-3</v>
      </c>
      <c r="D125" s="9">
        <v>2.415775</v>
      </c>
      <c r="F125" s="9">
        <f t="shared" si="5"/>
        <v>418.69704000000002</v>
      </c>
    </row>
    <row r="126" spans="1:6" x14ac:dyDescent="0.2">
      <c r="A126" t="s">
        <v>187</v>
      </c>
      <c r="B126" s="9">
        <v>419.34317399999998</v>
      </c>
      <c r="C126" s="8">
        <v>7.1218150000000001E-3</v>
      </c>
      <c r="D126" s="9">
        <v>1.451163</v>
      </c>
      <c r="F126" s="9">
        <f t="shared" si="5"/>
        <v>419.28317399999997</v>
      </c>
    </row>
    <row r="127" spans="1:6" x14ac:dyDescent="0.2">
      <c r="A127" t="s">
        <v>210</v>
      </c>
      <c r="B127" s="9">
        <v>419.83682399999998</v>
      </c>
      <c r="C127" s="8">
        <v>1.617246E-2</v>
      </c>
      <c r="D127" s="9">
        <v>1.3851180000000001</v>
      </c>
      <c r="F127" s="9">
        <f t="shared" si="5"/>
        <v>419.77682399999998</v>
      </c>
    </row>
    <row r="131" spans="1:6" x14ac:dyDescent="0.2">
      <c r="A131" t="s">
        <v>13</v>
      </c>
      <c r="C131" t="s">
        <v>89</v>
      </c>
    </row>
    <row r="132" spans="1:6" x14ac:dyDescent="0.2">
      <c r="A132" t="s">
        <v>21</v>
      </c>
      <c r="C132" t="s">
        <v>88</v>
      </c>
      <c r="E132" t="s">
        <v>287</v>
      </c>
      <c r="F132">
        <v>-0.06</v>
      </c>
    </row>
    <row r="134" spans="1:6" ht="22" x14ac:dyDescent="0.3">
      <c r="A134" s="7" t="s">
        <v>22</v>
      </c>
      <c r="B134" s="10" t="s">
        <v>23</v>
      </c>
      <c r="C134" s="10" t="s">
        <v>30</v>
      </c>
      <c r="D134" s="10" t="s">
        <v>31</v>
      </c>
      <c r="F134" s="13" t="s">
        <v>286</v>
      </c>
    </row>
    <row r="135" spans="1:6" x14ac:dyDescent="0.2">
      <c r="A135" t="s">
        <v>211</v>
      </c>
      <c r="B135" s="9">
        <v>394.77353499999998</v>
      </c>
      <c r="C135" s="8">
        <v>4.5264244000000002E-2</v>
      </c>
      <c r="D135" s="9">
        <v>3.7847300000000001</v>
      </c>
      <c r="F135" s="9">
        <f>B135+$F$132</f>
        <v>394.71353499999998</v>
      </c>
    </row>
    <row r="136" spans="1:6" x14ac:dyDescent="0.2">
      <c r="A136" t="s">
        <v>212</v>
      </c>
      <c r="B136" s="9">
        <v>397.64731899999998</v>
      </c>
      <c r="C136" s="8">
        <v>6.5672507000000005E-2</v>
      </c>
      <c r="D136" s="9">
        <v>3.7764310000000001</v>
      </c>
      <c r="F136" s="9">
        <f t="shared" ref="F136:F144" si="6">B136+$F$132</f>
        <v>397.58731899999998</v>
      </c>
    </row>
    <row r="137" spans="1:6" x14ac:dyDescent="0.2">
      <c r="A137" t="s">
        <v>163</v>
      </c>
      <c r="B137" s="9">
        <v>397.647381</v>
      </c>
      <c r="C137" s="8">
        <v>6.5679717999999998E-2</v>
      </c>
      <c r="D137" s="9">
        <v>3.77643</v>
      </c>
      <c r="F137" s="9">
        <f t="shared" si="6"/>
        <v>397.58738099999999</v>
      </c>
    </row>
    <row r="138" spans="1:6" x14ac:dyDescent="0.2">
      <c r="A138" t="s">
        <v>111</v>
      </c>
      <c r="B138" s="9">
        <v>409.02215200000001</v>
      </c>
      <c r="C138" s="8">
        <v>7.2606260000000001E-3</v>
      </c>
      <c r="D138" s="9">
        <v>5.3857299999999997</v>
      </c>
      <c r="F138" s="9">
        <f t="shared" si="6"/>
        <v>408.962152</v>
      </c>
    </row>
    <row r="139" spans="1:6" x14ac:dyDescent="0.2">
      <c r="A139" t="s">
        <v>213</v>
      </c>
      <c r="B139" s="9">
        <v>411.64102700000001</v>
      </c>
      <c r="C139" s="8">
        <v>3.9265650999999999E-2</v>
      </c>
      <c r="D139" s="9">
        <v>4.1334410000000004</v>
      </c>
      <c r="F139" s="9">
        <f t="shared" si="6"/>
        <v>411.58102700000001</v>
      </c>
    </row>
    <row r="140" spans="1:6" x14ac:dyDescent="0.2">
      <c r="A140" t="s">
        <v>91</v>
      </c>
      <c r="B140" s="9">
        <v>414.73188699999997</v>
      </c>
      <c r="C140" s="8">
        <v>1.633203E-3</v>
      </c>
      <c r="D140" s="9">
        <v>5.2293989999999999</v>
      </c>
      <c r="F140" s="9">
        <f t="shared" si="6"/>
        <v>414.67188699999997</v>
      </c>
    </row>
    <row r="141" spans="1:6" x14ac:dyDescent="0.2">
      <c r="A141" t="s">
        <v>92</v>
      </c>
      <c r="B141" s="9">
        <v>415.50673</v>
      </c>
      <c r="C141" s="8">
        <v>5.0012670000000002E-3</v>
      </c>
      <c r="D141" s="9">
        <v>5.1107310000000004</v>
      </c>
      <c r="F141" s="9">
        <f t="shared" si="6"/>
        <v>415.44673</v>
      </c>
    </row>
    <row r="142" spans="1:6" x14ac:dyDescent="0.2">
      <c r="A142" t="s">
        <v>214</v>
      </c>
      <c r="B142" s="9">
        <v>415.50767500000001</v>
      </c>
      <c r="C142" s="8">
        <v>5.0015540000000001E-3</v>
      </c>
      <c r="D142" s="9">
        <v>5.1096630000000003</v>
      </c>
      <c r="F142" s="9">
        <f t="shared" si="6"/>
        <v>415.447675</v>
      </c>
    </row>
    <row r="143" spans="1:6" x14ac:dyDescent="0.2">
      <c r="A143" t="s">
        <v>215</v>
      </c>
      <c r="B143" s="9">
        <v>417.71237400000001</v>
      </c>
      <c r="C143" s="8">
        <v>5.5845199999999999E-3</v>
      </c>
      <c r="D143" s="9">
        <v>4.5904780000000001</v>
      </c>
      <c r="F143" s="9">
        <f t="shared" si="6"/>
        <v>417.65237400000001</v>
      </c>
    </row>
    <row r="144" spans="1:6" x14ac:dyDescent="0.2">
      <c r="A144" t="s">
        <v>216</v>
      </c>
      <c r="B144" s="9">
        <v>418.47573699999998</v>
      </c>
      <c r="C144" s="8">
        <v>1.2932677E-2</v>
      </c>
      <c r="D144" s="9">
        <v>4.6137199999999998</v>
      </c>
      <c r="F144" s="9">
        <f t="shared" si="6"/>
        <v>418.41573699999998</v>
      </c>
    </row>
    <row r="148" spans="1:8" x14ac:dyDescent="0.2">
      <c r="A148" t="s">
        <v>13</v>
      </c>
      <c r="C148" t="s">
        <v>93</v>
      </c>
    </row>
    <row r="149" spans="1:8" x14ac:dyDescent="0.2">
      <c r="A149" t="s">
        <v>21</v>
      </c>
      <c r="C149" t="s">
        <v>90</v>
      </c>
      <c r="E149" t="s">
        <v>287</v>
      </c>
      <c r="F149">
        <v>-0.06</v>
      </c>
    </row>
    <row r="151" spans="1:8" ht="22" x14ac:dyDescent="0.3">
      <c r="A151" s="7" t="s">
        <v>22</v>
      </c>
      <c r="B151" s="10" t="s">
        <v>23</v>
      </c>
      <c r="C151" s="10" t="s">
        <v>30</v>
      </c>
      <c r="D151" s="10" t="s">
        <v>31</v>
      </c>
      <c r="F151" s="13" t="s">
        <v>286</v>
      </c>
    </row>
    <row r="152" spans="1:8" x14ac:dyDescent="0.2">
      <c r="A152" t="s">
        <v>217</v>
      </c>
      <c r="B152" s="9">
        <v>395.40305799999999</v>
      </c>
      <c r="C152" s="8">
        <v>6.1742854E-2</v>
      </c>
      <c r="D152" s="9">
        <v>2.049242</v>
      </c>
      <c r="F152" s="9">
        <f>B152+$F$149</f>
        <v>395.34305799999998</v>
      </c>
    </row>
    <row r="153" spans="1:8" x14ac:dyDescent="0.2">
      <c r="A153" t="s">
        <v>218</v>
      </c>
      <c r="B153" s="9">
        <v>395.73853600000001</v>
      </c>
      <c r="C153" s="8">
        <v>6.5084899000000002E-2</v>
      </c>
      <c r="D153" s="9">
        <v>2.047488</v>
      </c>
      <c r="F153" s="9">
        <f t="shared" ref="F153:F191" si="7">B153+$F$149</f>
        <v>395.67853600000001</v>
      </c>
      <c r="G153" s="9"/>
    </row>
    <row r="154" spans="1:8" x14ac:dyDescent="0.2">
      <c r="A154" t="s">
        <v>16</v>
      </c>
      <c r="B154" s="9">
        <v>407.742211</v>
      </c>
      <c r="C154" s="8">
        <v>1.0310079999999999E-3</v>
      </c>
      <c r="D154" s="9">
        <v>3.4633210000000001</v>
      </c>
      <c r="F154" s="9">
        <f t="shared" si="7"/>
        <v>407.682211</v>
      </c>
      <c r="H154" s="9"/>
    </row>
    <row r="155" spans="1:8" x14ac:dyDescent="0.2">
      <c r="A155" t="s">
        <v>18</v>
      </c>
      <c r="B155" s="9">
        <v>409.51801</v>
      </c>
      <c r="C155" s="8">
        <v>5.005163E-3</v>
      </c>
      <c r="D155" s="9">
        <v>2.388725</v>
      </c>
      <c r="F155" s="9">
        <f t="shared" si="7"/>
        <v>409.45801</v>
      </c>
      <c r="H155" s="9"/>
    </row>
    <row r="156" spans="1:8" x14ac:dyDescent="0.2">
      <c r="A156" t="s">
        <v>219</v>
      </c>
      <c r="B156" s="9">
        <v>410.234488</v>
      </c>
      <c r="C156" s="8">
        <v>1.6768088E-2</v>
      </c>
      <c r="D156" s="9">
        <v>3.1489220000000002</v>
      </c>
      <c r="F156" s="9">
        <f t="shared" si="7"/>
        <v>410.174488</v>
      </c>
      <c r="H156" s="9"/>
    </row>
    <row r="157" spans="1:8" x14ac:dyDescent="0.2">
      <c r="A157" t="s">
        <v>17</v>
      </c>
      <c r="B157" s="9">
        <v>412.22706899999997</v>
      </c>
      <c r="C157" s="8">
        <v>4.0670108000000003E-2</v>
      </c>
      <c r="D157" s="9">
        <v>2.4908459999999999</v>
      </c>
      <c r="F157" s="9">
        <f t="shared" si="7"/>
        <v>412.16706899999997</v>
      </c>
      <c r="H157" s="9"/>
    </row>
    <row r="158" spans="1:8" x14ac:dyDescent="0.2">
      <c r="A158" t="s">
        <v>220</v>
      </c>
      <c r="B158" s="9">
        <v>412.69625500000001</v>
      </c>
      <c r="C158" s="8">
        <v>7.3621000000000005E-5</v>
      </c>
      <c r="D158" s="9">
        <v>3.1210239999999998</v>
      </c>
      <c r="F158" s="9">
        <f t="shared" si="7"/>
        <v>412.63625500000001</v>
      </c>
      <c r="H158" s="9"/>
    </row>
    <row r="159" spans="1:8" x14ac:dyDescent="0.2">
      <c r="A159" t="s">
        <v>94</v>
      </c>
      <c r="B159" s="9">
        <v>413.27150799999998</v>
      </c>
      <c r="C159" s="8">
        <v>4.6214699999999999E-3</v>
      </c>
      <c r="D159" s="9">
        <v>3.357478</v>
      </c>
      <c r="F159" s="9">
        <f t="shared" si="7"/>
        <v>413.21150799999998</v>
      </c>
      <c r="H159" s="9"/>
    </row>
    <row r="160" spans="1:8" x14ac:dyDescent="0.2">
      <c r="A160" t="s">
        <v>50</v>
      </c>
      <c r="B160" s="9">
        <v>414.88918999999999</v>
      </c>
      <c r="C160" s="8">
        <v>2.3586399999999999E-4</v>
      </c>
      <c r="D160" s="9">
        <v>3.0406360000000001</v>
      </c>
      <c r="F160" s="9">
        <f t="shared" si="7"/>
        <v>414.82918999999998</v>
      </c>
      <c r="H160" s="9"/>
    </row>
    <row r="161" spans="1:8" x14ac:dyDescent="0.2">
      <c r="A161" t="s">
        <v>20</v>
      </c>
      <c r="B161" s="9">
        <v>414.91446000000002</v>
      </c>
      <c r="C161" s="8">
        <v>6.4239999999999998E-6</v>
      </c>
      <c r="D161" s="9">
        <v>3.0415329999999998</v>
      </c>
      <c r="F161" s="9">
        <f t="shared" si="7"/>
        <v>414.85446000000002</v>
      </c>
      <c r="H161" s="9"/>
    </row>
    <row r="162" spans="1:8" x14ac:dyDescent="0.2">
      <c r="A162" t="s">
        <v>221</v>
      </c>
      <c r="B162" s="9">
        <v>415.28722900000002</v>
      </c>
      <c r="C162" s="8">
        <v>1.3825072000000001E-2</v>
      </c>
      <c r="D162" s="9">
        <v>2.8434460000000001</v>
      </c>
      <c r="F162" s="9">
        <f t="shared" si="7"/>
        <v>415.22722900000002</v>
      </c>
      <c r="H162" s="9"/>
    </row>
    <row r="163" spans="1:8" x14ac:dyDescent="0.2">
      <c r="A163" t="s">
        <v>222</v>
      </c>
      <c r="B163" s="9">
        <v>415.28749900000003</v>
      </c>
      <c r="C163" s="8">
        <v>1.386222E-2</v>
      </c>
      <c r="D163" s="9">
        <v>2.8439709999999998</v>
      </c>
      <c r="F163" s="9">
        <f t="shared" si="7"/>
        <v>415.22749900000002</v>
      </c>
      <c r="H163" s="9"/>
    </row>
    <row r="164" spans="1:8" x14ac:dyDescent="0.2">
      <c r="A164" t="s">
        <v>51</v>
      </c>
      <c r="B164" s="9">
        <v>415.29293699999999</v>
      </c>
      <c r="C164" s="8">
        <v>3.9700000000000002E-7</v>
      </c>
      <c r="D164" s="9">
        <v>3.0252880000000002</v>
      </c>
      <c r="F164" s="9">
        <f t="shared" si="7"/>
        <v>415.23293699999999</v>
      </c>
      <c r="H164" s="9"/>
    </row>
    <row r="165" spans="1:8" x14ac:dyDescent="0.2">
      <c r="A165" t="s">
        <v>223</v>
      </c>
      <c r="B165" s="9">
        <v>415.30435999999997</v>
      </c>
      <c r="C165" s="8">
        <v>1.4251977000000001E-2</v>
      </c>
      <c r="D165" s="9">
        <v>2.8434010000000001</v>
      </c>
      <c r="F165" s="9">
        <f t="shared" si="7"/>
        <v>415.24435999999997</v>
      </c>
      <c r="H165" s="9"/>
    </row>
    <row r="166" spans="1:8" x14ac:dyDescent="0.2">
      <c r="A166" t="s">
        <v>224</v>
      </c>
      <c r="B166" s="9">
        <v>416.39149900000001</v>
      </c>
      <c r="C166" s="8">
        <v>2.2921999999999998E-5</v>
      </c>
      <c r="D166" s="9">
        <v>3.4260570000000001</v>
      </c>
      <c r="F166" s="9">
        <f t="shared" si="7"/>
        <v>416.33149900000001</v>
      </c>
      <c r="H166" s="9"/>
    </row>
    <row r="167" spans="1:8" x14ac:dyDescent="0.2">
      <c r="A167" t="s">
        <v>19</v>
      </c>
      <c r="B167" s="9">
        <v>416.59511400000002</v>
      </c>
      <c r="C167" s="8">
        <v>5.4300620000000003E-3</v>
      </c>
      <c r="D167" s="9">
        <v>3.1631990000000001</v>
      </c>
      <c r="F167" s="9">
        <f t="shared" si="7"/>
        <v>416.53511400000002</v>
      </c>
      <c r="H167" s="9"/>
    </row>
    <row r="168" spans="1:8" x14ac:dyDescent="0.2">
      <c r="A168" t="s">
        <v>52</v>
      </c>
      <c r="B168" s="9">
        <v>417.031451</v>
      </c>
      <c r="C168" s="8">
        <v>2.9268700000000003E-4</v>
      </c>
      <c r="D168" s="9">
        <v>3.031453</v>
      </c>
      <c r="F168" s="9">
        <f t="shared" si="7"/>
        <v>416.971451</v>
      </c>
      <c r="H168" s="9"/>
    </row>
    <row r="169" spans="1:8" x14ac:dyDescent="0.2">
      <c r="A169" t="s">
        <v>225</v>
      </c>
      <c r="B169" s="9">
        <v>417.49397599999998</v>
      </c>
      <c r="C169" s="8">
        <v>1.0000000000000001E-9</v>
      </c>
      <c r="D169" s="9">
        <v>3.0105840000000001</v>
      </c>
      <c r="F169" s="9">
        <f t="shared" si="7"/>
        <v>417.43397599999997</v>
      </c>
      <c r="H169" s="9"/>
    </row>
    <row r="170" spans="1:8" x14ac:dyDescent="0.2">
      <c r="A170" t="s">
        <v>226</v>
      </c>
      <c r="B170" s="9">
        <v>417.83189399999998</v>
      </c>
      <c r="C170" s="8">
        <v>5.6560599999999996E-4</v>
      </c>
      <c r="D170" s="9">
        <v>3.2233499999999999</v>
      </c>
      <c r="F170" s="9">
        <f t="shared" si="7"/>
        <v>417.77189399999997</v>
      </c>
      <c r="H170" s="9"/>
    </row>
    <row r="171" spans="1:8" x14ac:dyDescent="0.2">
      <c r="A171" t="s">
        <v>227</v>
      </c>
      <c r="B171" s="9">
        <v>418.03240299999999</v>
      </c>
      <c r="C171" s="8">
        <v>6.2082499999999998E-4</v>
      </c>
      <c r="D171" s="9">
        <v>3.0449380000000001</v>
      </c>
      <c r="F171" s="9">
        <f t="shared" si="7"/>
        <v>417.97240299999999</v>
      </c>
      <c r="H171" s="9"/>
    </row>
    <row r="172" spans="1:8" x14ac:dyDescent="0.2">
      <c r="A172" t="s">
        <v>228</v>
      </c>
      <c r="B172" s="9">
        <v>418.72195599999998</v>
      </c>
      <c r="C172" s="8">
        <v>2.4768700000000002E-4</v>
      </c>
      <c r="D172" s="9">
        <v>2.97309</v>
      </c>
      <c r="F172" s="9">
        <f t="shared" si="7"/>
        <v>418.66195599999998</v>
      </c>
      <c r="H172" s="9"/>
    </row>
    <row r="173" spans="1:8" x14ac:dyDescent="0.2">
      <c r="A173" t="s">
        <v>95</v>
      </c>
      <c r="B173" s="9">
        <v>418.82005700000002</v>
      </c>
      <c r="C173" s="8">
        <v>5.2507029999999998E-3</v>
      </c>
      <c r="D173" s="9">
        <v>2.9457339999999999</v>
      </c>
      <c r="F173" s="9">
        <f t="shared" si="7"/>
        <v>418.76005700000002</v>
      </c>
      <c r="H173" s="9"/>
    </row>
    <row r="174" spans="1:8" x14ac:dyDescent="0.2">
      <c r="A174" t="s">
        <v>229</v>
      </c>
      <c r="B174" s="9">
        <v>419.24210099999999</v>
      </c>
      <c r="C174" s="8">
        <v>3.4943300000000001E-4</v>
      </c>
      <c r="D174" s="9">
        <v>3.1249929999999999</v>
      </c>
      <c r="F174" s="9">
        <f t="shared" si="7"/>
        <v>419.18210099999999</v>
      </c>
      <c r="H174" s="9"/>
    </row>
    <row r="175" spans="1:8" x14ac:dyDescent="0.2">
      <c r="A175" t="s">
        <v>230</v>
      </c>
      <c r="B175" s="9">
        <v>419.41170099999999</v>
      </c>
      <c r="C175" s="8">
        <v>2.621043E-3</v>
      </c>
      <c r="D175" s="9">
        <v>3.0751650000000001</v>
      </c>
      <c r="F175" s="9">
        <f t="shared" si="7"/>
        <v>419.35170099999999</v>
      </c>
      <c r="H175" s="9"/>
    </row>
    <row r="176" spans="1:8" x14ac:dyDescent="0.2">
      <c r="A176" t="s">
        <v>231</v>
      </c>
      <c r="B176" s="9">
        <v>419.84997199999998</v>
      </c>
      <c r="C176" s="8">
        <v>7.5777899999999998E-4</v>
      </c>
      <c r="D176" s="9">
        <v>2.9590730000000001</v>
      </c>
      <c r="F176" s="9">
        <f t="shared" si="7"/>
        <v>419.78997199999998</v>
      </c>
      <c r="H176" s="9"/>
    </row>
    <row r="177" spans="1:8" x14ac:dyDescent="0.2">
      <c r="A177" t="s">
        <v>232</v>
      </c>
      <c r="B177" s="9">
        <v>419.88514400000003</v>
      </c>
      <c r="C177" s="8">
        <v>6.8986799999999995E-4</v>
      </c>
      <c r="D177" s="9">
        <v>2.9636909999999999</v>
      </c>
      <c r="F177" s="9">
        <f t="shared" si="7"/>
        <v>419.82514400000002</v>
      </c>
      <c r="H177" s="9"/>
    </row>
    <row r="178" spans="1:8" x14ac:dyDescent="0.2">
      <c r="A178" t="s">
        <v>233</v>
      </c>
      <c r="B178" s="9">
        <v>420.068197</v>
      </c>
      <c r="C178" s="8">
        <v>3.8227500000000002E-3</v>
      </c>
      <c r="D178" s="9">
        <v>3.1567150000000002</v>
      </c>
      <c r="F178" s="9">
        <f t="shared" si="7"/>
        <v>420.008197</v>
      </c>
    </row>
    <row r="179" spans="1:8" x14ac:dyDescent="0.2">
      <c r="A179" t="s">
        <v>234</v>
      </c>
      <c r="B179" s="9">
        <v>420.08186799999999</v>
      </c>
      <c r="C179" s="8">
        <v>3.6536630000000001E-3</v>
      </c>
      <c r="D179" s="9">
        <v>3.1743839999999999</v>
      </c>
      <c r="F179" s="9">
        <f t="shared" si="7"/>
        <v>420.02186799999998</v>
      </c>
    </row>
    <row r="180" spans="1:8" x14ac:dyDescent="0.2">
      <c r="A180" t="s">
        <v>235</v>
      </c>
      <c r="B180" s="9">
        <v>420.70126900000002</v>
      </c>
      <c r="C180" s="8">
        <v>6.1303590000000002E-3</v>
      </c>
      <c r="D180" s="9">
        <v>3.0882499999999999</v>
      </c>
      <c r="F180" s="9">
        <f t="shared" si="7"/>
        <v>420.64126900000002</v>
      </c>
    </row>
    <row r="181" spans="1:8" x14ac:dyDescent="0.2">
      <c r="A181" t="s">
        <v>236</v>
      </c>
      <c r="B181" s="9">
        <v>421.392966</v>
      </c>
      <c r="C181" s="8">
        <v>2.5115020000000001E-3</v>
      </c>
      <c r="D181" s="9">
        <v>2.94903</v>
      </c>
      <c r="F181" s="9">
        <f t="shared" si="7"/>
        <v>421.332966</v>
      </c>
    </row>
    <row r="182" spans="1:8" x14ac:dyDescent="0.2">
      <c r="A182" t="s">
        <v>237</v>
      </c>
      <c r="B182" s="9">
        <v>421.71088400000002</v>
      </c>
      <c r="C182" s="8">
        <v>3.0365560000000002E-3</v>
      </c>
      <c r="D182" s="9">
        <v>2.9795759999999998</v>
      </c>
      <c r="F182" s="9">
        <f t="shared" si="7"/>
        <v>421.65088400000002</v>
      </c>
    </row>
    <row r="183" spans="1:8" x14ac:dyDescent="0.2">
      <c r="A183" t="s">
        <v>238</v>
      </c>
      <c r="B183" s="9">
        <v>421.82294400000001</v>
      </c>
      <c r="C183" s="8">
        <v>7.1610509999999999E-3</v>
      </c>
      <c r="D183" s="9">
        <v>2.8846310000000002</v>
      </c>
      <c r="F183" s="9">
        <f t="shared" si="7"/>
        <v>421.762944</v>
      </c>
    </row>
    <row r="184" spans="1:8" x14ac:dyDescent="0.2">
      <c r="A184" t="s">
        <v>239</v>
      </c>
      <c r="B184" s="9">
        <v>421.858249</v>
      </c>
      <c r="C184" s="8">
        <v>4.8853890000000004E-3</v>
      </c>
      <c r="D184" s="9">
        <v>2.936194</v>
      </c>
      <c r="F184" s="9">
        <f t="shared" si="7"/>
        <v>421.798249</v>
      </c>
    </row>
    <row r="185" spans="1:8" x14ac:dyDescent="0.2">
      <c r="A185" t="s">
        <v>240</v>
      </c>
      <c r="B185" s="9">
        <v>422.14399600000002</v>
      </c>
      <c r="C185" s="8">
        <v>7.58393E-4</v>
      </c>
      <c r="D185" s="9">
        <v>3.0237560000000001</v>
      </c>
      <c r="F185" s="9">
        <f t="shared" si="7"/>
        <v>422.08399600000001</v>
      </c>
    </row>
    <row r="186" spans="1:8" x14ac:dyDescent="0.2">
      <c r="A186" t="s">
        <v>241</v>
      </c>
      <c r="B186" s="9">
        <v>422.321935</v>
      </c>
      <c r="C186" s="8">
        <v>2.74806E-4</v>
      </c>
      <c r="D186" s="9">
        <v>3.047552</v>
      </c>
      <c r="F186" s="9">
        <f t="shared" si="7"/>
        <v>422.26193499999999</v>
      </c>
    </row>
    <row r="187" spans="1:8" x14ac:dyDescent="0.2">
      <c r="A187" t="s">
        <v>242</v>
      </c>
      <c r="B187" s="9">
        <v>422.781294</v>
      </c>
      <c r="C187" s="8">
        <v>5.0520440000000003E-3</v>
      </c>
      <c r="D187" s="9">
        <v>2.9474369999999999</v>
      </c>
      <c r="F187" s="9">
        <f t="shared" si="7"/>
        <v>422.721294</v>
      </c>
    </row>
    <row r="188" spans="1:8" x14ac:dyDescent="0.2">
      <c r="A188" t="s">
        <v>96</v>
      </c>
      <c r="B188" s="9">
        <v>422.98529600000001</v>
      </c>
      <c r="C188" s="8">
        <v>8.1450000000000008E-6</v>
      </c>
      <c r="D188" s="9">
        <v>3.013954</v>
      </c>
      <c r="F188" s="9">
        <f t="shared" si="7"/>
        <v>422.925296</v>
      </c>
    </row>
    <row r="189" spans="1:8" x14ac:dyDescent="0.2">
      <c r="A189" t="s">
        <v>243</v>
      </c>
      <c r="B189" s="9">
        <v>424.02556399999997</v>
      </c>
      <c r="C189" s="8">
        <v>4.4593500000000001E-4</v>
      </c>
      <c r="D189" s="9">
        <v>2.8745959999999999</v>
      </c>
      <c r="F189" s="9">
        <f t="shared" si="7"/>
        <v>423.96556399999997</v>
      </c>
    </row>
    <row r="190" spans="1:8" x14ac:dyDescent="0.2">
      <c r="A190" t="s">
        <v>244</v>
      </c>
      <c r="B190" s="9">
        <v>424.16161199999999</v>
      </c>
      <c r="C190" s="8">
        <v>5.0047999999999998E-4</v>
      </c>
      <c r="D190" s="9">
        <v>3.0015170000000002</v>
      </c>
      <c r="F190" s="9">
        <f t="shared" si="7"/>
        <v>424.10161199999999</v>
      </c>
    </row>
    <row r="191" spans="1:8" x14ac:dyDescent="0.2">
      <c r="A191" t="s">
        <v>245</v>
      </c>
      <c r="B191" s="9">
        <v>424.77315900000002</v>
      </c>
      <c r="C191" s="8">
        <v>6E-9</v>
      </c>
      <c r="D191" s="9">
        <v>3.0294910000000002</v>
      </c>
      <c r="F191" s="9">
        <f t="shared" si="7"/>
        <v>424.71315900000002</v>
      </c>
    </row>
    <row r="195" spans="1:6" x14ac:dyDescent="0.2">
      <c r="A195" t="s">
        <v>13</v>
      </c>
      <c r="C195" t="s">
        <v>97</v>
      </c>
    </row>
    <row r="196" spans="1:6" x14ac:dyDescent="0.2">
      <c r="A196" t="s">
        <v>21</v>
      </c>
      <c r="C196" t="s">
        <v>49</v>
      </c>
      <c r="E196" t="s">
        <v>287</v>
      </c>
      <c r="F196">
        <v>-0.06</v>
      </c>
    </row>
    <row r="198" spans="1:6" ht="20" customHeight="1" x14ac:dyDescent="0.3">
      <c r="A198" s="7" t="s">
        <v>22</v>
      </c>
      <c r="B198" s="10" t="s">
        <v>23</v>
      </c>
      <c r="C198" s="10" t="s">
        <v>30</v>
      </c>
      <c r="D198" s="10" t="s">
        <v>31</v>
      </c>
      <c r="F198" s="13" t="s">
        <v>286</v>
      </c>
    </row>
    <row r="199" spans="1:6" x14ac:dyDescent="0.2">
      <c r="A199" t="s">
        <v>162</v>
      </c>
      <c r="B199" s="9">
        <v>394.33523100000002</v>
      </c>
      <c r="C199" s="8">
        <v>6.3073139E-2</v>
      </c>
      <c r="D199" s="9">
        <v>0.79260600000000003</v>
      </c>
      <c r="E199" s="8"/>
      <c r="F199" s="9">
        <f>B199+$F$196</f>
        <v>394.27523100000002</v>
      </c>
    </row>
    <row r="200" spans="1:6" x14ac:dyDescent="0.2">
      <c r="A200" t="s">
        <v>183</v>
      </c>
      <c r="B200" s="9">
        <v>406.87408099999999</v>
      </c>
      <c r="C200" s="8">
        <v>1.0000000000000001E-9</v>
      </c>
      <c r="D200" s="9">
        <v>2.526027</v>
      </c>
      <c r="E200" s="8"/>
      <c r="F200" s="9">
        <f t="shared" ref="F200:F238" si="8">B200+$F$196</f>
        <v>406.81408099999999</v>
      </c>
    </row>
    <row r="201" spans="1:6" x14ac:dyDescent="0.2">
      <c r="A201" t="s">
        <v>246</v>
      </c>
      <c r="B201" s="9">
        <v>408.13946099999998</v>
      </c>
      <c r="C201" s="8">
        <v>0</v>
      </c>
      <c r="D201" s="9">
        <v>0.92619899999999999</v>
      </c>
      <c r="E201" s="8"/>
      <c r="F201" s="9">
        <f t="shared" si="8"/>
        <v>408.07946099999998</v>
      </c>
    </row>
    <row r="202" spans="1:6" x14ac:dyDescent="0.2">
      <c r="A202" t="s">
        <v>247</v>
      </c>
      <c r="B202" s="9">
        <v>408.53925299999997</v>
      </c>
      <c r="C202" s="8">
        <v>1.0739940999999999E-2</v>
      </c>
      <c r="D202" s="9">
        <v>2.381958</v>
      </c>
      <c r="E202" s="8"/>
      <c r="F202" s="9">
        <f t="shared" si="8"/>
        <v>408.47925299999997</v>
      </c>
    </row>
    <row r="203" spans="1:6" x14ac:dyDescent="0.2">
      <c r="A203" t="s">
        <v>184</v>
      </c>
      <c r="B203" s="9">
        <v>408.540931</v>
      </c>
      <c r="C203" s="8">
        <v>1.0722149E-2</v>
      </c>
      <c r="D203" s="9">
        <v>2.3827560000000001</v>
      </c>
      <c r="E203" s="8"/>
      <c r="F203" s="9">
        <f t="shared" si="8"/>
        <v>408.480931</v>
      </c>
    </row>
    <row r="204" spans="1:6" x14ac:dyDescent="0.2">
      <c r="A204" t="s">
        <v>57</v>
      </c>
      <c r="B204" s="9">
        <v>409.79613000000001</v>
      </c>
      <c r="C204" s="8">
        <v>4.3884407E-2</v>
      </c>
      <c r="D204" s="9">
        <v>1.1069739999999999</v>
      </c>
      <c r="E204" s="8"/>
      <c r="F204" s="9">
        <f t="shared" si="8"/>
        <v>409.73613</v>
      </c>
    </row>
    <row r="205" spans="1:6" x14ac:dyDescent="0.2">
      <c r="A205" t="s">
        <v>179</v>
      </c>
      <c r="B205" s="9">
        <v>409.79649999999998</v>
      </c>
      <c r="C205" s="8">
        <v>4.3880421000000003E-2</v>
      </c>
      <c r="D205" s="9">
        <v>1.106827</v>
      </c>
      <c r="E205" s="8"/>
      <c r="F205" s="9">
        <f t="shared" si="8"/>
        <v>409.73649999999998</v>
      </c>
    </row>
    <row r="206" spans="1:6" x14ac:dyDescent="0.2">
      <c r="A206" t="s">
        <v>114</v>
      </c>
      <c r="B206" s="9">
        <v>411.355615</v>
      </c>
      <c r="C206" s="8">
        <v>2.9474800000000002E-3</v>
      </c>
      <c r="D206" s="9">
        <v>2.2989549999999999</v>
      </c>
      <c r="E206" s="8"/>
      <c r="F206" s="9">
        <f t="shared" si="8"/>
        <v>411.295615</v>
      </c>
    </row>
    <row r="207" spans="1:6" x14ac:dyDescent="0.2">
      <c r="A207" t="s">
        <v>113</v>
      </c>
      <c r="B207" s="9">
        <v>411.70757099999997</v>
      </c>
      <c r="C207" s="8">
        <v>5.4313199999999999E-4</v>
      </c>
      <c r="D207" s="9">
        <v>1.661675</v>
      </c>
      <c r="E207" s="8"/>
      <c r="F207" s="9">
        <f t="shared" si="8"/>
        <v>411.64757099999997</v>
      </c>
    </row>
    <row r="208" spans="1:6" x14ac:dyDescent="0.2">
      <c r="A208" t="s">
        <v>115</v>
      </c>
      <c r="B208" s="9">
        <v>411.70770399999998</v>
      </c>
      <c r="C208" s="8">
        <v>5.7755600000000001E-4</v>
      </c>
      <c r="D208" s="9">
        <v>1.6613370000000001</v>
      </c>
      <c r="E208" s="8"/>
      <c r="F208" s="9">
        <f t="shared" si="8"/>
        <v>411.64770399999998</v>
      </c>
    </row>
    <row r="209" spans="1:6" x14ac:dyDescent="0.2">
      <c r="A209" t="s">
        <v>60</v>
      </c>
      <c r="B209" s="9">
        <v>412.45179400000001</v>
      </c>
      <c r="C209" s="8">
        <v>1.6284362E-2</v>
      </c>
      <c r="D209" s="9">
        <v>1.440237</v>
      </c>
      <c r="E209" s="8"/>
      <c r="F209" s="9">
        <f t="shared" si="8"/>
        <v>412.391794</v>
      </c>
    </row>
    <row r="210" spans="1:6" x14ac:dyDescent="0.2">
      <c r="A210" t="s">
        <v>188</v>
      </c>
      <c r="B210" s="9">
        <v>412.65584699999999</v>
      </c>
      <c r="C210" s="8">
        <v>2.4E-8</v>
      </c>
      <c r="D210" s="9">
        <v>1.9800580000000001</v>
      </c>
      <c r="E210" s="8"/>
      <c r="F210" s="9">
        <f t="shared" si="8"/>
        <v>412.59584699999999</v>
      </c>
    </row>
    <row r="211" spans="1:6" x14ac:dyDescent="0.2">
      <c r="A211" t="s">
        <v>105</v>
      </c>
      <c r="B211" s="9">
        <v>412.89216499999998</v>
      </c>
      <c r="C211" s="8">
        <v>3.28134E-4</v>
      </c>
      <c r="D211" s="9">
        <v>1.8452059999999999</v>
      </c>
      <c r="E211" s="8"/>
      <c r="F211" s="9">
        <f t="shared" si="8"/>
        <v>412.83216499999997</v>
      </c>
    </row>
    <row r="212" spans="1:6" x14ac:dyDescent="0.2">
      <c r="A212" t="s">
        <v>64</v>
      </c>
      <c r="B212" s="9">
        <v>412.89218599999998</v>
      </c>
      <c r="C212" s="8">
        <v>3.0887699999999999E-4</v>
      </c>
      <c r="D212" s="9">
        <v>1.84474</v>
      </c>
      <c r="E212" s="8"/>
      <c r="F212" s="9">
        <f t="shared" si="8"/>
        <v>412.83218599999998</v>
      </c>
    </row>
    <row r="213" spans="1:6" x14ac:dyDescent="0.2">
      <c r="A213" t="s">
        <v>189</v>
      </c>
      <c r="B213" s="9">
        <v>413.63374499999998</v>
      </c>
      <c r="C213" s="8">
        <v>1.4999999999999999E-8</v>
      </c>
      <c r="D213" s="9">
        <v>1.709168</v>
      </c>
      <c r="E213" s="8"/>
      <c r="F213" s="9">
        <f t="shared" si="8"/>
        <v>413.57374499999997</v>
      </c>
    </row>
    <row r="214" spans="1:6" x14ac:dyDescent="0.2">
      <c r="A214" t="s">
        <v>171</v>
      </c>
      <c r="B214" s="9">
        <v>413.97614900000002</v>
      </c>
      <c r="C214" s="8">
        <v>3.7500000000000001E-7</v>
      </c>
      <c r="D214" s="9">
        <v>1.769461</v>
      </c>
      <c r="E214" s="8"/>
      <c r="F214" s="9">
        <f t="shared" si="8"/>
        <v>413.91614900000002</v>
      </c>
    </row>
    <row r="215" spans="1:6" x14ac:dyDescent="0.2">
      <c r="A215" t="s">
        <v>248</v>
      </c>
      <c r="B215" s="9">
        <v>413.978476</v>
      </c>
      <c r="C215" s="8">
        <v>1.3000000000000001E-8</v>
      </c>
      <c r="D215" s="9">
        <v>1.7696829999999999</v>
      </c>
      <c r="E215" s="8"/>
      <c r="F215" s="9">
        <f t="shared" si="8"/>
        <v>413.918476</v>
      </c>
    </row>
    <row r="216" spans="1:6" x14ac:dyDescent="0.2">
      <c r="A216" t="s">
        <v>192</v>
      </c>
      <c r="B216" s="9">
        <v>414.73222600000003</v>
      </c>
      <c r="C216" s="8">
        <v>2.4499999999999998E-7</v>
      </c>
      <c r="D216" s="9">
        <v>1.9534499999999999</v>
      </c>
      <c r="E216" s="8"/>
      <c r="F216" s="9">
        <f t="shared" si="8"/>
        <v>414.67222600000002</v>
      </c>
    </row>
    <row r="217" spans="1:6" x14ac:dyDescent="0.2">
      <c r="A217" t="s">
        <v>249</v>
      </c>
      <c r="B217" s="9">
        <v>414.90758599999998</v>
      </c>
      <c r="C217" s="8">
        <v>5.1099819999999999E-3</v>
      </c>
      <c r="D217" s="9">
        <v>1.989446</v>
      </c>
      <c r="E217" s="8"/>
      <c r="F217" s="9">
        <f t="shared" si="8"/>
        <v>414.84758599999998</v>
      </c>
    </row>
    <row r="218" spans="1:6" x14ac:dyDescent="0.2">
      <c r="A218" t="s">
        <v>250</v>
      </c>
      <c r="B218" s="9">
        <v>414.90766100000002</v>
      </c>
      <c r="C218" s="8">
        <v>5.139673E-3</v>
      </c>
      <c r="D218" s="9">
        <v>1.9889460000000001</v>
      </c>
      <c r="E218" s="8"/>
      <c r="F218" s="9">
        <f t="shared" si="8"/>
        <v>414.84766100000002</v>
      </c>
    </row>
    <row r="219" spans="1:6" x14ac:dyDescent="0.2">
      <c r="A219" t="s">
        <v>117</v>
      </c>
      <c r="B219" s="9">
        <v>415.01685900000001</v>
      </c>
      <c r="C219" s="8">
        <v>0</v>
      </c>
      <c r="D219" s="9">
        <v>1.752264</v>
      </c>
      <c r="E219" s="8"/>
      <c r="F219" s="9">
        <f t="shared" si="8"/>
        <v>414.95685900000001</v>
      </c>
    </row>
    <row r="220" spans="1:6" x14ac:dyDescent="0.2">
      <c r="A220" t="s">
        <v>119</v>
      </c>
      <c r="B220" s="9">
        <v>415.016863</v>
      </c>
      <c r="C220" s="8">
        <v>0</v>
      </c>
      <c r="D220" s="9">
        <v>1.7522679999999999</v>
      </c>
      <c r="E220" s="8"/>
      <c r="F220" s="9">
        <f t="shared" si="8"/>
        <v>414.956863</v>
      </c>
    </row>
    <row r="221" spans="1:6" x14ac:dyDescent="0.2">
      <c r="A221" t="s">
        <v>251</v>
      </c>
      <c r="B221" s="9">
        <v>415.82436799999999</v>
      </c>
      <c r="C221" s="8">
        <v>5.0000000000000001E-9</v>
      </c>
      <c r="D221" s="9">
        <v>1.6193329999999999</v>
      </c>
      <c r="E221" s="8"/>
      <c r="F221" s="9">
        <f t="shared" si="8"/>
        <v>415.76436799999999</v>
      </c>
    </row>
    <row r="222" spans="1:6" x14ac:dyDescent="0.2">
      <c r="A222" t="s">
        <v>252</v>
      </c>
      <c r="B222" s="9">
        <v>416.06959699999999</v>
      </c>
      <c r="C222" s="8">
        <v>6.5330960000000004E-3</v>
      </c>
      <c r="D222" s="9">
        <v>1.5838049999999999</v>
      </c>
      <c r="E222" s="8"/>
      <c r="F222" s="9">
        <f t="shared" si="8"/>
        <v>416.00959699999999</v>
      </c>
    </row>
    <row r="223" spans="1:6" x14ac:dyDescent="0.2">
      <c r="A223" t="s">
        <v>253</v>
      </c>
      <c r="B223" s="9">
        <v>416.06962299999998</v>
      </c>
      <c r="C223" s="8">
        <v>6.5313469999999998E-3</v>
      </c>
      <c r="D223" s="9">
        <v>1.5829200000000001</v>
      </c>
      <c r="E223" s="8"/>
      <c r="F223" s="9">
        <f t="shared" si="8"/>
        <v>416.00962299999998</v>
      </c>
    </row>
    <row r="224" spans="1:6" x14ac:dyDescent="0.2">
      <c r="A224" t="s">
        <v>254</v>
      </c>
      <c r="B224" s="9">
        <v>417.14230900000001</v>
      </c>
      <c r="C224" s="8">
        <v>2.5048480000000001E-3</v>
      </c>
      <c r="D224" s="9">
        <v>2.3119459999999998</v>
      </c>
      <c r="E224" s="8"/>
      <c r="F224" s="9">
        <f t="shared" si="8"/>
        <v>417.08230900000001</v>
      </c>
    </row>
    <row r="225" spans="1:6" x14ac:dyDescent="0.2">
      <c r="A225" t="s">
        <v>255</v>
      </c>
      <c r="B225" s="9">
        <v>418.034223</v>
      </c>
      <c r="C225" s="8">
        <v>0</v>
      </c>
      <c r="D225" s="9">
        <v>1.757549</v>
      </c>
      <c r="E225" s="8"/>
      <c r="F225" s="9">
        <f t="shared" si="8"/>
        <v>417.97422299999999</v>
      </c>
    </row>
    <row r="226" spans="1:6" x14ac:dyDescent="0.2">
      <c r="A226" t="s">
        <v>256</v>
      </c>
      <c r="B226" s="9">
        <v>418.13177999999999</v>
      </c>
      <c r="C226" s="8">
        <v>3.7800450000000001E-3</v>
      </c>
      <c r="D226" s="9">
        <v>1.87137</v>
      </c>
      <c r="E226" s="8"/>
      <c r="F226" s="9">
        <f t="shared" si="8"/>
        <v>418.07177999999999</v>
      </c>
    </row>
    <row r="227" spans="1:6" x14ac:dyDescent="0.2">
      <c r="A227" t="s">
        <v>257</v>
      </c>
      <c r="B227" s="9">
        <v>418.13189899999998</v>
      </c>
      <c r="C227" s="8">
        <v>3.7800490000000002E-3</v>
      </c>
      <c r="D227" s="9">
        <v>1.8713040000000001</v>
      </c>
      <c r="E227" s="8"/>
      <c r="F227" s="9">
        <f t="shared" si="8"/>
        <v>418.07189899999997</v>
      </c>
    </row>
    <row r="228" spans="1:6" x14ac:dyDescent="0.2">
      <c r="A228" t="s">
        <v>258</v>
      </c>
      <c r="B228" s="9">
        <v>418.21371299999998</v>
      </c>
      <c r="C228" s="8">
        <v>1.1049201999999999E-2</v>
      </c>
      <c r="D228" s="9">
        <v>1.5279750000000001</v>
      </c>
      <c r="E228" s="8"/>
      <c r="F228" s="9">
        <f t="shared" si="8"/>
        <v>418.15371299999998</v>
      </c>
    </row>
    <row r="229" spans="1:6" x14ac:dyDescent="0.2">
      <c r="A229" t="s">
        <v>259</v>
      </c>
      <c r="B229" s="9">
        <v>418.49333000000001</v>
      </c>
      <c r="C229" s="8">
        <v>1.0000000000000001E-9</v>
      </c>
      <c r="D229" s="9">
        <v>2.155122</v>
      </c>
      <c r="E229" s="8"/>
      <c r="F229" s="9">
        <f t="shared" si="8"/>
        <v>418.43333000000001</v>
      </c>
    </row>
    <row r="230" spans="1:6" x14ac:dyDescent="0.2">
      <c r="A230" t="s">
        <v>260</v>
      </c>
      <c r="B230" s="9">
        <v>418.51340299999998</v>
      </c>
      <c r="C230" s="8">
        <v>2.1456169999999998E-3</v>
      </c>
      <c r="D230" s="9">
        <v>1.842125</v>
      </c>
      <c r="E230" s="8"/>
      <c r="F230" s="9">
        <f t="shared" si="8"/>
        <v>418.45340299999998</v>
      </c>
    </row>
    <row r="231" spans="1:6" x14ac:dyDescent="0.2">
      <c r="A231" t="s">
        <v>261</v>
      </c>
      <c r="B231" s="9">
        <v>418.51436799999999</v>
      </c>
      <c r="C231" s="8">
        <v>2.1819949999999999E-3</v>
      </c>
      <c r="D231" s="9">
        <v>1.8387420000000001</v>
      </c>
      <c r="E231" s="8"/>
      <c r="F231" s="9">
        <f t="shared" si="8"/>
        <v>418.45436799999999</v>
      </c>
    </row>
    <row r="232" spans="1:6" x14ac:dyDescent="0.2">
      <c r="A232" t="s">
        <v>262</v>
      </c>
      <c r="B232" s="9">
        <v>419.22089199999999</v>
      </c>
      <c r="C232" s="8">
        <v>0</v>
      </c>
      <c r="D232" s="9">
        <v>1.756432</v>
      </c>
      <c r="E232" s="8"/>
      <c r="F232" s="9">
        <f t="shared" si="8"/>
        <v>419.16089199999999</v>
      </c>
    </row>
    <row r="233" spans="1:6" x14ac:dyDescent="0.2">
      <c r="A233" t="s">
        <v>263</v>
      </c>
      <c r="B233" s="9">
        <v>419.30166100000002</v>
      </c>
      <c r="C233" s="8">
        <v>4.8208610000000001E-3</v>
      </c>
      <c r="D233" s="9">
        <v>1.703131</v>
      </c>
      <c r="E233" s="8"/>
      <c r="F233" s="9">
        <f t="shared" si="8"/>
        <v>419.24166100000002</v>
      </c>
    </row>
    <row r="234" spans="1:6" x14ac:dyDescent="0.2">
      <c r="A234" t="s">
        <v>264</v>
      </c>
      <c r="B234" s="9">
        <v>419.30258300000003</v>
      </c>
      <c r="C234" s="8">
        <v>4.717621E-3</v>
      </c>
      <c r="D234" s="9">
        <v>1.698731</v>
      </c>
      <c r="E234" s="8"/>
      <c r="F234" s="9">
        <f t="shared" si="8"/>
        <v>419.24258300000002</v>
      </c>
    </row>
    <row r="235" spans="1:6" x14ac:dyDescent="0.2">
      <c r="A235" t="s">
        <v>265</v>
      </c>
      <c r="B235" s="9">
        <v>419.58788099999998</v>
      </c>
      <c r="C235" s="8">
        <v>4.0000000000000002E-9</v>
      </c>
      <c r="D235" s="9">
        <v>1.452243</v>
      </c>
      <c r="E235" s="8"/>
      <c r="F235" s="9">
        <f t="shared" si="8"/>
        <v>419.52788099999998</v>
      </c>
    </row>
    <row r="236" spans="1:6" x14ac:dyDescent="0.2">
      <c r="A236" t="s">
        <v>266</v>
      </c>
      <c r="B236" s="9">
        <v>419.68817300000001</v>
      </c>
      <c r="C236" s="8">
        <v>2.4976970000000001E-3</v>
      </c>
      <c r="D236" s="9">
        <v>1.7029380000000001</v>
      </c>
      <c r="E236" s="8"/>
      <c r="F236" s="9">
        <f t="shared" si="8"/>
        <v>419.628173</v>
      </c>
    </row>
    <row r="237" spans="1:6" x14ac:dyDescent="0.2">
      <c r="A237" t="s">
        <v>267</v>
      </c>
      <c r="B237" s="9">
        <v>419.68901799999998</v>
      </c>
      <c r="C237" s="8">
        <v>2.5108349999999999E-3</v>
      </c>
      <c r="D237" s="9">
        <v>1.7008129999999999</v>
      </c>
      <c r="E237" s="8"/>
      <c r="F237" s="9">
        <f t="shared" si="8"/>
        <v>419.62901799999997</v>
      </c>
    </row>
    <row r="238" spans="1:6" x14ac:dyDescent="0.2">
      <c r="A238" t="s">
        <v>268</v>
      </c>
      <c r="B238" s="9">
        <v>419.98250100000001</v>
      </c>
      <c r="C238" s="8">
        <v>3.8852019999999999E-3</v>
      </c>
      <c r="D238" s="9">
        <v>1.8108390000000001</v>
      </c>
      <c r="E238" s="8"/>
      <c r="F238" s="9">
        <f t="shared" si="8"/>
        <v>419.92250100000001</v>
      </c>
    </row>
    <row r="242" spans="1:14" x14ac:dyDescent="0.2">
      <c r="A242" t="s">
        <v>13</v>
      </c>
      <c r="C242" t="s">
        <v>107</v>
      </c>
    </row>
    <row r="243" spans="1:14" x14ac:dyDescent="0.2">
      <c r="A243" t="s">
        <v>21</v>
      </c>
      <c r="C243" t="s">
        <v>98</v>
      </c>
      <c r="E243" t="s">
        <v>285</v>
      </c>
      <c r="F243">
        <f>-0.06-1.16</f>
        <v>-1.22</v>
      </c>
    </row>
    <row r="245" spans="1:14" ht="22" x14ac:dyDescent="0.3">
      <c r="A245" s="7" t="s">
        <v>22</v>
      </c>
      <c r="B245" s="10" t="s">
        <v>23</v>
      </c>
      <c r="C245" s="10" t="s">
        <v>30</v>
      </c>
      <c r="D245" s="10" t="s">
        <v>31</v>
      </c>
      <c r="F245" s="13" t="s">
        <v>286</v>
      </c>
      <c r="I245" s="7" t="s">
        <v>22</v>
      </c>
      <c r="J245" s="10" t="s">
        <v>23</v>
      </c>
      <c r="K245" s="10" t="s">
        <v>30</v>
      </c>
      <c r="L245" s="10" t="s">
        <v>31</v>
      </c>
      <c r="N245" s="13" t="s">
        <v>286</v>
      </c>
    </row>
    <row r="246" spans="1:14" x14ac:dyDescent="0.2">
      <c r="A246" t="s">
        <v>193</v>
      </c>
      <c r="B246" s="9">
        <v>398.61716799999999</v>
      </c>
      <c r="C246" s="8">
        <v>4.9904140000000003E-3</v>
      </c>
      <c r="D246" s="9">
        <v>2.6811850000000002</v>
      </c>
      <c r="E246" s="8"/>
      <c r="F246" s="9">
        <f>B246+$F$243</f>
        <v>397.39716799999997</v>
      </c>
      <c r="I246" t="s">
        <v>114</v>
      </c>
      <c r="J246" s="9">
        <v>533.20231899999999</v>
      </c>
      <c r="K246" s="8">
        <v>8.881847E-3</v>
      </c>
      <c r="L246" s="9">
        <v>2.5394640000000002</v>
      </c>
      <c r="M246" s="8"/>
      <c r="N246" s="9">
        <f t="shared" ref="N246:N252" si="9">J246+$F$243</f>
        <v>531.98231899999996</v>
      </c>
    </row>
    <row r="247" spans="1:14" x14ac:dyDescent="0.2">
      <c r="A247" t="s">
        <v>99</v>
      </c>
      <c r="B247" s="9">
        <v>400.23329000000001</v>
      </c>
      <c r="C247" s="8">
        <v>0.100967058</v>
      </c>
      <c r="D247" s="9">
        <v>0.82389299999999999</v>
      </c>
      <c r="E247" s="8"/>
      <c r="F247" s="9">
        <f t="shared" ref="F247:F253" si="10">B247+$F$243</f>
        <v>399.01328999999998</v>
      </c>
      <c r="I247" t="s">
        <v>103</v>
      </c>
      <c r="J247" s="9">
        <v>534.06855299999995</v>
      </c>
      <c r="K247" s="8">
        <v>6.0587551000000003E-2</v>
      </c>
      <c r="L247" s="9">
        <v>0.84275999999999995</v>
      </c>
      <c r="M247" s="8"/>
      <c r="N247" s="9">
        <f t="shared" si="9"/>
        <v>532.84855299999992</v>
      </c>
    </row>
    <row r="248" spans="1:14" x14ac:dyDescent="0.2">
      <c r="A248" t="s">
        <v>185</v>
      </c>
      <c r="B248" s="9">
        <v>408.12683199999998</v>
      </c>
      <c r="C248" s="8">
        <v>1.5433230000000001E-3</v>
      </c>
      <c r="D248" s="9">
        <v>2.0366149999999998</v>
      </c>
      <c r="E248" s="8"/>
      <c r="F248" s="9">
        <f t="shared" si="10"/>
        <v>406.90683199999995</v>
      </c>
      <c r="I248" t="s">
        <v>166</v>
      </c>
      <c r="J248" s="9">
        <v>541.17613900000003</v>
      </c>
      <c r="K248" s="8">
        <v>4.6690600000000001E-4</v>
      </c>
      <c r="L248" s="9">
        <v>2.1996340000000001</v>
      </c>
      <c r="M248" s="8"/>
      <c r="N248" s="9">
        <f t="shared" si="9"/>
        <v>539.95613900000001</v>
      </c>
    </row>
    <row r="249" spans="1:14" x14ac:dyDescent="0.2">
      <c r="A249" t="s">
        <v>100</v>
      </c>
      <c r="B249" s="9">
        <v>408.83023400000002</v>
      </c>
      <c r="C249" s="8">
        <v>2.6686359999999998E-3</v>
      </c>
      <c r="D249" s="9">
        <v>1.5472570000000001</v>
      </c>
      <c r="E249" s="8"/>
      <c r="F249" s="9">
        <f t="shared" si="10"/>
        <v>407.61023399999999</v>
      </c>
      <c r="I249" t="s">
        <v>104</v>
      </c>
      <c r="J249" s="9">
        <v>541.572093</v>
      </c>
      <c r="K249" s="8">
        <v>8.9071199999999999E-4</v>
      </c>
      <c r="L249" s="9">
        <v>1.3044309999999999</v>
      </c>
      <c r="M249" s="8"/>
      <c r="N249" s="9">
        <f t="shared" si="9"/>
        <v>540.35209299999997</v>
      </c>
    </row>
    <row r="250" spans="1:14" x14ac:dyDescent="0.2">
      <c r="A250" t="s">
        <v>101</v>
      </c>
      <c r="B250" s="9">
        <v>409.20212800000002</v>
      </c>
      <c r="C250" s="8">
        <v>3.0087949999999999E-3</v>
      </c>
      <c r="D250" s="9">
        <v>1.8778410000000001</v>
      </c>
      <c r="E250" s="8"/>
      <c r="F250" s="9">
        <f t="shared" si="10"/>
        <v>407.98212799999999</v>
      </c>
      <c r="I250" t="s">
        <v>105</v>
      </c>
      <c r="J250" s="9">
        <v>542.58372199999997</v>
      </c>
      <c r="K250" s="8">
        <v>1.721951E-3</v>
      </c>
      <c r="L250" s="9">
        <v>1.9336070000000001</v>
      </c>
      <c r="M250" s="8"/>
      <c r="N250" s="9">
        <f t="shared" si="9"/>
        <v>541.36372199999994</v>
      </c>
    </row>
    <row r="251" spans="1:14" x14ac:dyDescent="0.2">
      <c r="A251" t="s">
        <v>112</v>
      </c>
      <c r="B251" s="9">
        <v>409.238045</v>
      </c>
      <c r="C251" s="8">
        <v>1.01214E-4</v>
      </c>
      <c r="D251" s="9">
        <v>2.0644209999999998</v>
      </c>
      <c r="E251" s="8"/>
      <c r="F251" s="9">
        <f t="shared" si="10"/>
        <v>408.01804499999997</v>
      </c>
      <c r="I251" t="s">
        <v>106</v>
      </c>
      <c r="J251" s="9">
        <v>544.20152199999995</v>
      </c>
      <c r="K251" s="8">
        <v>8.5502899999999999E-4</v>
      </c>
      <c r="L251" s="9">
        <v>1.9573069999999999</v>
      </c>
      <c r="M251" s="8"/>
      <c r="N251" s="9">
        <f t="shared" si="9"/>
        <v>542.98152199999993</v>
      </c>
    </row>
    <row r="252" spans="1:14" x14ac:dyDescent="0.2">
      <c r="A252" t="s">
        <v>58</v>
      </c>
      <c r="B252" s="9">
        <v>409.33770199999998</v>
      </c>
      <c r="C252" s="8">
        <v>8.4237500000000002E-4</v>
      </c>
      <c r="D252" s="9">
        <v>2.2329530000000002</v>
      </c>
      <c r="E252" s="8"/>
      <c r="F252" s="9">
        <f t="shared" si="10"/>
        <v>408.11770199999995</v>
      </c>
      <c r="I252" t="s">
        <v>65</v>
      </c>
      <c r="J252" s="9">
        <v>544.661562</v>
      </c>
      <c r="K252" s="8">
        <v>5.1475399999999997E-4</v>
      </c>
      <c r="L252" s="9">
        <v>2.4190740000000002</v>
      </c>
      <c r="M252" s="8"/>
      <c r="N252" s="9">
        <f t="shared" si="9"/>
        <v>543.44156199999998</v>
      </c>
    </row>
    <row r="253" spans="1:14" x14ac:dyDescent="0.2">
      <c r="A253" t="s">
        <v>102</v>
      </c>
      <c r="B253" s="9">
        <v>409.94388099999998</v>
      </c>
      <c r="C253" s="8">
        <v>6.9120000000000001E-6</v>
      </c>
      <c r="D253" s="9">
        <v>1.522842</v>
      </c>
      <c r="E253" s="8"/>
      <c r="F253" s="9">
        <f t="shared" si="10"/>
        <v>408.72388099999995</v>
      </c>
    </row>
    <row r="257" spans="1:14" x14ac:dyDescent="0.2">
      <c r="A257" t="s">
        <v>13</v>
      </c>
      <c r="C257" t="s">
        <v>108</v>
      </c>
    </row>
    <row r="258" spans="1:14" x14ac:dyDescent="0.2">
      <c r="A258" t="s">
        <v>21</v>
      </c>
      <c r="C258" t="s">
        <v>54</v>
      </c>
      <c r="E258" t="s">
        <v>285</v>
      </c>
      <c r="F258">
        <f>-0.06-1.16</f>
        <v>-1.22</v>
      </c>
    </row>
    <row r="260" spans="1:14" ht="22" x14ac:dyDescent="0.3">
      <c r="A260" s="7" t="s">
        <v>22</v>
      </c>
      <c r="B260" s="10" t="s">
        <v>23</v>
      </c>
      <c r="C260" s="10" t="s">
        <v>30</v>
      </c>
      <c r="D260" s="10" t="s">
        <v>31</v>
      </c>
      <c r="F260" s="13" t="s">
        <v>286</v>
      </c>
      <c r="I260" s="7" t="s">
        <v>22</v>
      </c>
      <c r="J260" s="10" t="s">
        <v>23</v>
      </c>
      <c r="K260" s="10" t="s">
        <v>30</v>
      </c>
      <c r="L260" s="10" t="s">
        <v>31</v>
      </c>
      <c r="N260" s="13" t="s">
        <v>286</v>
      </c>
    </row>
    <row r="261" spans="1:14" x14ac:dyDescent="0.2">
      <c r="A261" t="s">
        <v>99</v>
      </c>
      <c r="B261" s="9">
        <v>401.61358999999999</v>
      </c>
      <c r="C261" s="8">
        <v>3.2489707999999999E-2</v>
      </c>
      <c r="D261" s="9">
        <v>0.79699699999999996</v>
      </c>
      <c r="F261" s="9">
        <f>B261+$F$258</f>
        <v>400.39358999999996</v>
      </c>
      <c r="I261" t="s">
        <v>65</v>
      </c>
      <c r="J261" s="9">
        <v>531.91776600000003</v>
      </c>
      <c r="K261" s="8">
        <v>2.6182173E-2</v>
      </c>
      <c r="L261" s="9">
        <v>0.84205799999999997</v>
      </c>
      <c r="N261" s="9">
        <f t="shared" ref="N261:N268" si="11">J261+$F$258</f>
        <v>530.697766</v>
      </c>
    </row>
    <row r="262" spans="1:14" x14ac:dyDescent="0.2">
      <c r="A262" t="s">
        <v>162</v>
      </c>
      <c r="B262" s="9">
        <v>402.20139599999999</v>
      </c>
      <c r="C262" s="8">
        <v>4.0181199999999998E-4</v>
      </c>
      <c r="D262" s="9">
        <v>2.7640030000000002</v>
      </c>
      <c r="F262" s="9">
        <f t="shared" ref="F262:F272" si="12">B262+$F$258</f>
        <v>400.98139599999996</v>
      </c>
      <c r="I262" t="s">
        <v>116</v>
      </c>
      <c r="J262" s="9">
        <v>531.95525799999996</v>
      </c>
      <c r="K262" s="8">
        <v>2.4542320999999999E-2</v>
      </c>
      <c r="L262" s="9">
        <v>0.84292599999999995</v>
      </c>
      <c r="N262" s="9">
        <f t="shared" si="11"/>
        <v>530.73525799999993</v>
      </c>
    </row>
    <row r="263" spans="1:14" x14ac:dyDescent="0.2">
      <c r="A263" t="s">
        <v>109</v>
      </c>
      <c r="B263" s="9">
        <v>403.788792</v>
      </c>
      <c r="C263" s="8">
        <v>0.105201436</v>
      </c>
      <c r="D263" s="9">
        <v>0.78070399999999995</v>
      </c>
      <c r="F263" s="9">
        <f t="shared" si="12"/>
        <v>402.56879199999997</v>
      </c>
      <c r="I263" t="s">
        <v>106</v>
      </c>
      <c r="J263" s="9">
        <v>534.069838</v>
      </c>
      <c r="K263" s="8">
        <v>7.290543E-3</v>
      </c>
      <c r="L263" s="9">
        <v>2.610649</v>
      </c>
      <c r="N263" s="9">
        <f t="shared" si="11"/>
        <v>532.84983799999998</v>
      </c>
    </row>
    <row r="264" spans="1:14" x14ac:dyDescent="0.2">
      <c r="A264" t="s">
        <v>110</v>
      </c>
      <c r="B264" s="9">
        <v>410.86714999999998</v>
      </c>
      <c r="C264" s="8">
        <v>6.7039370000000001E-3</v>
      </c>
      <c r="D264" s="9">
        <v>1.1642250000000001</v>
      </c>
      <c r="F264" s="9">
        <f t="shared" si="12"/>
        <v>409.64714999999995</v>
      </c>
      <c r="I264" t="s">
        <v>270</v>
      </c>
      <c r="J264" s="9">
        <v>534.07185700000002</v>
      </c>
      <c r="K264" s="8">
        <v>2.4699999999999998E-7</v>
      </c>
      <c r="L264" s="9">
        <v>2.609029</v>
      </c>
      <c r="N264" s="9">
        <f t="shared" si="11"/>
        <v>532.851857</v>
      </c>
    </row>
    <row r="265" spans="1:14" x14ac:dyDescent="0.2">
      <c r="A265" t="s">
        <v>184</v>
      </c>
      <c r="B265" s="9">
        <v>411.56750799999998</v>
      </c>
      <c r="C265" s="8">
        <v>5.9938719999999999E-3</v>
      </c>
      <c r="D265" s="9">
        <v>2.4738479999999998</v>
      </c>
      <c r="F265" s="9">
        <f t="shared" si="12"/>
        <v>410.34750799999995</v>
      </c>
      <c r="I265" t="s">
        <v>117</v>
      </c>
      <c r="J265" s="9">
        <v>534.56061</v>
      </c>
      <c r="K265" s="8">
        <v>8.0977215000000005E-2</v>
      </c>
      <c r="L265" s="9">
        <v>0.88995899999999994</v>
      </c>
      <c r="N265" s="9">
        <f t="shared" si="11"/>
        <v>533.34060999999997</v>
      </c>
    </row>
    <row r="266" spans="1:14" x14ac:dyDescent="0.2">
      <c r="A266" t="s">
        <v>112</v>
      </c>
      <c r="B266" s="9">
        <v>412.46013900000003</v>
      </c>
      <c r="C266" s="8">
        <v>1.189343E-3</v>
      </c>
      <c r="D266" s="9">
        <v>1.787981</v>
      </c>
      <c r="F266" s="9">
        <f t="shared" si="12"/>
        <v>411.240139</v>
      </c>
      <c r="I266" t="s">
        <v>118</v>
      </c>
      <c r="J266" s="9">
        <v>534.56136100000003</v>
      </c>
      <c r="K266" s="8">
        <v>2.4600000000000001E-7</v>
      </c>
      <c r="L266" s="9">
        <v>0.89225900000000002</v>
      </c>
      <c r="N266" s="9">
        <f t="shared" si="11"/>
        <v>533.34136100000001</v>
      </c>
    </row>
    <row r="267" spans="1:14" x14ac:dyDescent="0.2">
      <c r="A267" t="s">
        <v>58</v>
      </c>
      <c r="B267" s="9">
        <v>412.51510999999999</v>
      </c>
      <c r="C267" s="8">
        <v>1.68627E-4</v>
      </c>
      <c r="D267" s="9">
        <v>2.0511349999999999</v>
      </c>
      <c r="F267" s="9">
        <f t="shared" si="12"/>
        <v>411.29510999999997</v>
      </c>
      <c r="I267" t="s">
        <v>119</v>
      </c>
      <c r="J267" s="9">
        <v>540.35199399999999</v>
      </c>
      <c r="K267" s="8">
        <v>1.392026E-3</v>
      </c>
      <c r="L267" s="9">
        <v>1.2816339999999999</v>
      </c>
      <c r="N267" s="9">
        <f t="shared" si="11"/>
        <v>539.13199399999996</v>
      </c>
    </row>
    <row r="268" spans="1:14" x14ac:dyDescent="0.2">
      <c r="A268" t="s">
        <v>113</v>
      </c>
      <c r="B268" s="9">
        <v>412.595079</v>
      </c>
      <c r="C268" s="8">
        <v>5.4350299999999998E-4</v>
      </c>
      <c r="D268" s="9">
        <v>1.897273</v>
      </c>
      <c r="F268" s="9">
        <f t="shared" si="12"/>
        <v>411.37507899999997</v>
      </c>
      <c r="I268" t="s">
        <v>120</v>
      </c>
      <c r="J268" s="9">
        <v>540.35461099999998</v>
      </c>
      <c r="K268" s="8">
        <v>2.6230490000000001E-3</v>
      </c>
      <c r="L268" s="9">
        <v>1.282359</v>
      </c>
      <c r="N268" s="9">
        <f t="shared" si="11"/>
        <v>539.13461099999995</v>
      </c>
    </row>
    <row r="269" spans="1:14" x14ac:dyDescent="0.2">
      <c r="A269" t="s">
        <v>114</v>
      </c>
      <c r="B269" s="9">
        <v>412.87342899999999</v>
      </c>
      <c r="C269" s="8">
        <v>3.7208079999999999E-3</v>
      </c>
      <c r="D269" s="9">
        <v>1.535736</v>
      </c>
      <c r="F269" s="9">
        <f t="shared" si="12"/>
        <v>411.65342899999996</v>
      </c>
    </row>
    <row r="270" spans="1:14" x14ac:dyDescent="0.2">
      <c r="A270" t="s">
        <v>60</v>
      </c>
      <c r="B270" s="9">
        <v>412.988069</v>
      </c>
      <c r="C270" s="8">
        <v>1.2441520000000001E-3</v>
      </c>
      <c r="D270" s="9">
        <v>1.7567980000000001</v>
      </c>
      <c r="F270" s="9">
        <f t="shared" si="12"/>
        <v>411.76806899999997</v>
      </c>
    </row>
    <row r="271" spans="1:14" x14ac:dyDescent="0.2">
      <c r="A271" t="s">
        <v>115</v>
      </c>
      <c r="B271" s="9">
        <v>413.02441299999998</v>
      </c>
      <c r="C271" s="8">
        <v>1.6398459999999999E-3</v>
      </c>
      <c r="D271" s="9">
        <v>1.6952320000000001</v>
      </c>
      <c r="F271" s="9">
        <f t="shared" si="12"/>
        <v>411.80441299999995</v>
      </c>
    </row>
    <row r="272" spans="1:14" x14ac:dyDescent="0.2">
      <c r="A272" t="s">
        <v>269</v>
      </c>
      <c r="B272" s="9">
        <v>415.49293399999999</v>
      </c>
      <c r="C272" s="8">
        <v>6.1968E-5</v>
      </c>
      <c r="D272" s="9">
        <v>2.6817989999999998</v>
      </c>
      <c r="F272" s="9">
        <f t="shared" si="12"/>
        <v>414.27293399999996</v>
      </c>
    </row>
    <row r="276" spans="1:6" x14ac:dyDescent="0.2">
      <c r="A276" t="s">
        <v>13</v>
      </c>
      <c r="C276" t="s">
        <v>44</v>
      </c>
    </row>
    <row r="277" spans="1:6" x14ac:dyDescent="0.2">
      <c r="A277" t="s">
        <v>21</v>
      </c>
      <c r="C277" t="s">
        <v>174</v>
      </c>
      <c r="E277" t="s">
        <v>285</v>
      </c>
      <c r="F277">
        <v>-1.1599999999999999</v>
      </c>
    </row>
    <row r="279" spans="1:6" ht="22" x14ac:dyDescent="0.3">
      <c r="A279" s="7" t="s">
        <v>22</v>
      </c>
      <c r="B279" s="10" t="s">
        <v>23</v>
      </c>
      <c r="C279" s="10" t="s">
        <v>30</v>
      </c>
      <c r="D279" s="10" t="s">
        <v>31</v>
      </c>
      <c r="F279" s="13" t="s">
        <v>286</v>
      </c>
    </row>
    <row r="280" spans="1:6" x14ac:dyDescent="0.2">
      <c r="A280" t="s">
        <v>121</v>
      </c>
      <c r="B280" s="9">
        <v>531.95743500000003</v>
      </c>
      <c r="C280" s="8">
        <v>8.3089384000000002E-2</v>
      </c>
      <c r="D280" s="9">
        <v>2.0846659999999999</v>
      </c>
      <c r="F280" s="9">
        <f>B280+$F$277</f>
        <v>530.79743500000006</v>
      </c>
    </row>
    <row r="281" spans="1:6" x14ac:dyDescent="0.2">
      <c r="A281" t="s">
        <v>122</v>
      </c>
      <c r="B281" s="9">
        <v>531.95743500000003</v>
      </c>
      <c r="C281" s="8">
        <v>8.3089383000000003E-2</v>
      </c>
      <c r="D281" s="9">
        <v>2.0846659999999999</v>
      </c>
      <c r="F281" s="9">
        <f t="shared" ref="F281:F319" si="13">B281+$F$277</f>
        <v>530.79743500000006</v>
      </c>
    </row>
    <row r="282" spans="1:6" x14ac:dyDescent="0.2">
      <c r="A282" t="s">
        <v>123</v>
      </c>
      <c r="B282" s="9">
        <v>531.98346600000002</v>
      </c>
      <c r="C282" s="8">
        <v>0</v>
      </c>
      <c r="D282" s="9">
        <v>2.0848819999999999</v>
      </c>
      <c r="F282" s="9">
        <f t="shared" si="13"/>
        <v>530.82346600000005</v>
      </c>
    </row>
    <row r="283" spans="1:6" x14ac:dyDescent="0.2">
      <c r="A283" t="s">
        <v>124</v>
      </c>
      <c r="B283" s="9">
        <v>531.98346700000002</v>
      </c>
      <c r="C283" s="8">
        <v>0</v>
      </c>
      <c r="D283" s="9">
        <v>2.0848819999999999</v>
      </c>
      <c r="F283" s="9">
        <f t="shared" si="13"/>
        <v>530.82346700000005</v>
      </c>
    </row>
    <row r="284" spans="1:6" x14ac:dyDescent="0.2">
      <c r="A284" t="s">
        <v>125</v>
      </c>
      <c r="B284" s="9">
        <v>539.199208</v>
      </c>
      <c r="C284" s="8">
        <v>0</v>
      </c>
      <c r="D284" s="9">
        <v>4.0254310000000002</v>
      </c>
      <c r="F284" s="9">
        <f t="shared" si="13"/>
        <v>538.03920800000003</v>
      </c>
    </row>
    <row r="285" spans="1:6" x14ac:dyDescent="0.2">
      <c r="A285" t="s">
        <v>126</v>
      </c>
      <c r="B285" s="9">
        <v>539.22932200000002</v>
      </c>
      <c r="C285" s="8">
        <v>1.5550539999999999E-3</v>
      </c>
      <c r="D285" s="9">
        <v>4.0220500000000001</v>
      </c>
      <c r="F285" s="9">
        <f t="shared" si="13"/>
        <v>538.06932200000006</v>
      </c>
    </row>
    <row r="286" spans="1:6" x14ac:dyDescent="0.2">
      <c r="A286" t="s">
        <v>127</v>
      </c>
      <c r="B286" s="9">
        <v>541.12293299999999</v>
      </c>
      <c r="C286" s="8">
        <v>0.113291092</v>
      </c>
      <c r="D286" s="9">
        <v>2.0754239999999999</v>
      </c>
      <c r="F286" s="9">
        <f t="shared" si="13"/>
        <v>539.96293300000002</v>
      </c>
    </row>
    <row r="287" spans="1:6" x14ac:dyDescent="0.2">
      <c r="A287" t="s">
        <v>128</v>
      </c>
      <c r="B287" s="9">
        <v>541.13197500000001</v>
      </c>
      <c r="C287" s="8">
        <v>4.3000000000000001E-8</v>
      </c>
      <c r="D287" s="9">
        <v>2.0773130000000002</v>
      </c>
      <c r="F287" s="9">
        <f t="shared" si="13"/>
        <v>539.97197500000004</v>
      </c>
    </row>
    <row r="288" spans="1:6" x14ac:dyDescent="0.2">
      <c r="A288" t="s">
        <v>129</v>
      </c>
      <c r="B288" s="9">
        <v>541.70827299999996</v>
      </c>
      <c r="C288" s="8">
        <v>4.7228239999999996E-3</v>
      </c>
      <c r="D288" s="9">
        <v>3.2510849999999998</v>
      </c>
      <c r="F288" s="9">
        <f t="shared" si="13"/>
        <v>540.54827299999999</v>
      </c>
    </row>
    <row r="289" spans="1:6" x14ac:dyDescent="0.2">
      <c r="A289" t="s">
        <v>130</v>
      </c>
      <c r="B289" s="9">
        <v>541.75069699999995</v>
      </c>
      <c r="C289" s="8">
        <v>0</v>
      </c>
      <c r="D289" s="9">
        <v>3.2580460000000002</v>
      </c>
      <c r="F289" s="9">
        <f t="shared" si="13"/>
        <v>540.59069699999998</v>
      </c>
    </row>
    <row r="290" spans="1:6" x14ac:dyDescent="0.2">
      <c r="A290" t="s">
        <v>131</v>
      </c>
      <c r="B290" s="9">
        <v>542.80126900000005</v>
      </c>
      <c r="C290" s="8">
        <v>6.5484500000000004E-4</v>
      </c>
      <c r="D290" s="9">
        <v>2.8605130000000001</v>
      </c>
      <c r="F290" s="9">
        <f t="shared" si="13"/>
        <v>541.64126900000008</v>
      </c>
    </row>
    <row r="291" spans="1:6" x14ac:dyDescent="0.2">
      <c r="A291" t="s">
        <v>132</v>
      </c>
      <c r="B291" s="9">
        <v>542.81953199999998</v>
      </c>
      <c r="C291" s="8">
        <v>0</v>
      </c>
      <c r="D291" s="9">
        <v>2.8571789999999999</v>
      </c>
      <c r="F291" s="9">
        <f t="shared" si="13"/>
        <v>541.65953200000001</v>
      </c>
    </row>
    <row r="292" spans="1:6" x14ac:dyDescent="0.2">
      <c r="A292" t="s">
        <v>133</v>
      </c>
      <c r="B292" s="9">
        <v>542.82611999999995</v>
      </c>
      <c r="C292" s="8">
        <v>0</v>
      </c>
      <c r="D292" s="9">
        <v>3.1403989999999999</v>
      </c>
      <c r="F292" s="9">
        <f t="shared" si="13"/>
        <v>541.66611999999998</v>
      </c>
    </row>
    <row r="293" spans="1:6" x14ac:dyDescent="0.2">
      <c r="A293" t="s">
        <v>134</v>
      </c>
      <c r="B293" s="9">
        <v>542.82611999999995</v>
      </c>
      <c r="C293" s="8">
        <v>0</v>
      </c>
      <c r="D293" s="9">
        <v>3.1403989999999999</v>
      </c>
      <c r="F293" s="9">
        <f t="shared" si="13"/>
        <v>541.66611999999998</v>
      </c>
    </row>
    <row r="294" spans="1:6" x14ac:dyDescent="0.2">
      <c r="A294" t="s">
        <v>135</v>
      </c>
      <c r="B294" s="9">
        <v>542.86733800000002</v>
      </c>
      <c r="C294" s="8">
        <v>5.8110749999999997E-3</v>
      </c>
      <c r="D294" s="9">
        <v>3.1444139999999998</v>
      </c>
      <c r="F294" s="9">
        <f t="shared" si="13"/>
        <v>541.70733800000005</v>
      </c>
    </row>
    <row r="295" spans="1:6" x14ac:dyDescent="0.2">
      <c r="A295" t="s">
        <v>136</v>
      </c>
      <c r="B295" s="9">
        <v>542.86733800000002</v>
      </c>
      <c r="C295" s="8">
        <v>5.8110610000000002E-3</v>
      </c>
      <c r="D295" s="9">
        <v>3.1444139999999998</v>
      </c>
      <c r="F295" s="9">
        <f t="shared" si="13"/>
        <v>541.70733800000005</v>
      </c>
    </row>
    <row r="296" spans="1:6" x14ac:dyDescent="0.2">
      <c r="A296" t="s">
        <v>137</v>
      </c>
      <c r="B296" s="9">
        <v>543.02659900000003</v>
      </c>
      <c r="C296" s="8">
        <v>1.0000000000000001E-9</v>
      </c>
      <c r="D296" s="9">
        <v>3.2979530000000001</v>
      </c>
      <c r="F296" s="9">
        <f t="shared" si="13"/>
        <v>541.86659900000006</v>
      </c>
    </row>
    <row r="297" spans="1:6" x14ac:dyDescent="0.2">
      <c r="A297" t="s">
        <v>138</v>
      </c>
      <c r="B297" s="9">
        <v>543.05392800000004</v>
      </c>
      <c r="C297" s="8">
        <v>3.5118016000000002E-2</v>
      </c>
      <c r="D297" s="9">
        <v>3.302305</v>
      </c>
      <c r="F297" s="9">
        <f t="shared" si="13"/>
        <v>541.89392800000007</v>
      </c>
    </row>
    <row r="298" spans="1:6" x14ac:dyDescent="0.2">
      <c r="A298" t="s">
        <v>139</v>
      </c>
      <c r="B298" s="9">
        <v>543.88376300000004</v>
      </c>
      <c r="C298" s="8">
        <v>2.9000000000000002E-8</v>
      </c>
      <c r="D298" s="9">
        <v>2.962812</v>
      </c>
      <c r="F298" s="9">
        <f t="shared" si="13"/>
        <v>542.72376300000008</v>
      </c>
    </row>
    <row r="299" spans="1:6" x14ac:dyDescent="0.2">
      <c r="A299" t="s">
        <v>140</v>
      </c>
      <c r="B299" s="9">
        <v>543.88377000000003</v>
      </c>
      <c r="C299" s="8">
        <v>5.2000000000000002E-8</v>
      </c>
      <c r="D299" s="9">
        <v>2.9628190000000001</v>
      </c>
      <c r="F299" s="9">
        <f t="shared" si="13"/>
        <v>542.72377000000006</v>
      </c>
    </row>
    <row r="300" spans="1:6" x14ac:dyDescent="0.2">
      <c r="A300" t="s">
        <v>141</v>
      </c>
      <c r="B300" s="9">
        <v>543.90332699999999</v>
      </c>
      <c r="C300" s="8">
        <v>6.9004469999999997E-3</v>
      </c>
      <c r="D300" s="9">
        <v>2.9599890000000002</v>
      </c>
      <c r="F300" s="9">
        <f t="shared" si="13"/>
        <v>542.74332700000002</v>
      </c>
    </row>
    <row r="301" spans="1:6" x14ac:dyDescent="0.2">
      <c r="A301" t="s">
        <v>142</v>
      </c>
      <c r="B301" s="9">
        <v>543.90333499999997</v>
      </c>
      <c r="C301" s="8">
        <v>6.9051549999999996E-3</v>
      </c>
      <c r="D301" s="9">
        <v>2.9600010000000001</v>
      </c>
      <c r="F301" s="9">
        <f t="shared" si="13"/>
        <v>542.743335</v>
      </c>
    </row>
    <row r="302" spans="1:6" x14ac:dyDescent="0.2">
      <c r="A302" t="s">
        <v>143</v>
      </c>
      <c r="B302" s="9">
        <v>543.99659299999996</v>
      </c>
      <c r="C302" s="8">
        <v>0</v>
      </c>
      <c r="D302" s="9">
        <v>2.7365689999999998</v>
      </c>
      <c r="F302" s="9">
        <f t="shared" si="13"/>
        <v>542.83659299999999</v>
      </c>
    </row>
    <row r="303" spans="1:6" x14ac:dyDescent="0.2">
      <c r="A303" t="s">
        <v>144</v>
      </c>
      <c r="B303" s="9">
        <v>544.00603999999998</v>
      </c>
      <c r="C303" s="8">
        <v>3.0194854E-2</v>
      </c>
      <c r="D303" s="9">
        <v>2.7473260000000002</v>
      </c>
      <c r="F303" s="9">
        <f t="shared" si="13"/>
        <v>542.84604000000002</v>
      </c>
    </row>
    <row r="304" spans="1:6" x14ac:dyDescent="0.2">
      <c r="A304" t="s">
        <v>145</v>
      </c>
      <c r="B304" s="9">
        <v>544.41210599999999</v>
      </c>
      <c r="C304" s="8">
        <v>7.9510000000000006E-6</v>
      </c>
      <c r="D304" s="9">
        <v>3.0201310000000001</v>
      </c>
      <c r="F304" s="9">
        <f t="shared" si="13"/>
        <v>543.25210600000003</v>
      </c>
    </row>
    <row r="305" spans="1:6" x14ac:dyDescent="0.2">
      <c r="A305" t="s">
        <v>146</v>
      </c>
      <c r="B305" s="9">
        <v>544.45284700000002</v>
      </c>
      <c r="C305" s="8">
        <v>0</v>
      </c>
      <c r="D305" s="9">
        <v>3.0215960000000002</v>
      </c>
      <c r="F305" s="9">
        <f t="shared" si="13"/>
        <v>543.29284700000005</v>
      </c>
    </row>
    <row r="306" spans="1:6" x14ac:dyDescent="0.2">
      <c r="A306" t="s">
        <v>147</v>
      </c>
      <c r="B306" s="9">
        <v>544.91464900000005</v>
      </c>
      <c r="C306" s="8">
        <v>2.8295439999999998E-3</v>
      </c>
      <c r="D306" s="9">
        <v>3.1939129999999998</v>
      </c>
      <c r="F306" s="9">
        <f t="shared" si="13"/>
        <v>543.75464900000009</v>
      </c>
    </row>
    <row r="307" spans="1:6" x14ac:dyDescent="0.2">
      <c r="A307" t="s">
        <v>148</v>
      </c>
      <c r="B307" s="9">
        <v>544.91464900000005</v>
      </c>
      <c r="C307" s="8">
        <v>2.8295429999999999E-3</v>
      </c>
      <c r="D307" s="9">
        <v>3.1939129999999998</v>
      </c>
      <c r="F307" s="9">
        <f t="shared" si="13"/>
        <v>543.75464900000009</v>
      </c>
    </row>
    <row r="308" spans="1:6" x14ac:dyDescent="0.2">
      <c r="A308" t="s">
        <v>149</v>
      </c>
      <c r="B308" s="9">
        <v>544.95533599999999</v>
      </c>
      <c r="C308" s="8">
        <v>0</v>
      </c>
      <c r="D308" s="9">
        <v>3.1946840000000001</v>
      </c>
      <c r="F308" s="9">
        <f t="shared" si="13"/>
        <v>543.79533600000002</v>
      </c>
    </row>
    <row r="309" spans="1:6" x14ac:dyDescent="0.2">
      <c r="A309" t="s">
        <v>150</v>
      </c>
      <c r="B309" s="9">
        <v>544.95533599999999</v>
      </c>
      <c r="C309" s="8">
        <v>0</v>
      </c>
      <c r="D309" s="9">
        <v>3.1946840000000001</v>
      </c>
      <c r="F309" s="9">
        <f t="shared" si="13"/>
        <v>543.79533600000002</v>
      </c>
    </row>
    <row r="310" spans="1:6" x14ac:dyDescent="0.2">
      <c r="A310" t="s">
        <v>151</v>
      </c>
      <c r="B310" s="9">
        <v>545.58152399999994</v>
      </c>
      <c r="C310" s="8">
        <v>2.5670800000000002E-4</v>
      </c>
      <c r="D310" s="9">
        <v>3.0778850000000002</v>
      </c>
      <c r="F310" s="9">
        <f t="shared" si="13"/>
        <v>544.42152399999998</v>
      </c>
    </row>
    <row r="311" spans="1:6" x14ac:dyDescent="0.2">
      <c r="A311" t="s">
        <v>152</v>
      </c>
      <c r="B311" s="9">
        <v>545.59988299999998</v>
      </c>
      <c r="C311" s="8">
        <v>0</v>
      </c>
      <c r="D311" s="9">
        <v>3.0785650000000002</v>
      </c>
      <c r="F311" s="9">
        <f t="shared" si="13"/>
        <v>544.43988300000001</v>
      </c>
    </row>
    <row r="312" spans="1:6" x14ac:dyDescent="0.2">
      <c r="A312" t="s">
        <v>153</v>
      </c>
      <c r="B312" s="9">
        <v>545.93746599999997</v>
      </c>
      <c r="C312" s="8">
        <v>4.445198E-3</v>
      </c>
      <c r="D312" s="9">
        <v>3.0204559999999998</v>
      </c>
      <c r="F312" s="9">
        <f t="shared" si="13"/>
        <v>544.777466</v>
      </c>
    </row>
    <row r="313" spans="1:6" x14ac:dyDescent="0.2">
      <c r="A313" t="s">
        <v>154</v>
      </c>
      <c r="B313" s="9">
        <v>545.93746599999997</v>
      </c>
      <c r="C313" s="8">
        <v>4.4452040000000003E-3</v>
      </c>
      <c r="D313" s="9">
        <v>3.0204589999999998</v>
      </c>
      <c r="F313" s="9">
        <f t="shared" si="13"/>
        <v>544.777466</v>
      </c>
    </row>
    <row r="314" spans="1:6" x14ac:dyDescent="0.2">
      <c r="A314" t="s">
        <v>155</v>
      </c>
      <c r="B314" s="9">
        <v>545.95515499999999</v>
      </c>
      <c r="C314" s="8">
        <v>1.0000000000000001E-9</v>
      </c>
      <c r="D314" s="9">
        <v>3.0255350000000001</v>
      </c>
      <c r="F314" s="9">
        <f t="shared" si="13"/>
        <v>544.79515500000002</v>
      </c>
    </row>
    <row r="315" spans="1:6" x14ac:dyDescent="0.2">
      <c r="A315" t="s">
        <v>156</v>
      </c>
      <c r="B315" s="9">
        <v>545.95515599999999</v>
      </c>
      <c r="C315" s="8">
        <v>0</v>
      </c>
      <c r="D315" s="9">
        <v>3.0255380000000001</v>
      </c>
      <c r="F315" s="9">
        <f t="shared" si="13"/>
        <v>544.79515600000002</v>
      </c>
    </row>
    <row r="316" spans="1:6" x14ac:dyDescent="0.2">
      <c r="A316" t="s">
        <v>157</v>
      </c>
      <c r="B316" s="9">
        <v>548.15210100000002</v>
      </c>
      <c r="C316" s="8">
        <v>0</v>
      </c>
      <c r="D316" s="9">
        <v>3.1354519999999999</v>
      </c>
      <c r="F316" s="9">
        <f t="shared" si="13"/>
        <v>546.99210100000005</v>
      </c>
    </row>
    <row r="317" spans="1:6" x14ac:dyDescent="0.2">
      <c r="A317" t="s">
        <v>158</v>
      </c>
      <c r="B317" s="9">
        <v>548.19205699999998</v>
      </c>
      <c r="C317" s="8">
        <v>6.414866E-3</v>
      </c>
      <c r="D317" s="9">
        <v>3.134293</v>
      </c>
      <c r="F317" s="9">
        <f t="shared" si="13"/>
        <v>547.03205700000001</v>
      </c>
    </row>
    <row r="318" spans="1:6" x14ac:dyDescent="0.2">
      <c r="A318" t="s">
        <v>159</v>
      </c>
      <c r="B318" s="9">
        <v>549.16107799999997</v>
      </c>
      <c r="C318" s="8">
        <v>0</v>
      </c>
      <c r="D318" s="9">
        <v>2.8879239999999999</v>
      </c>
      <c r="F318" s="9">
        <f t="shared" si="13"/>
        <v>548.00107800000001</v>
      </c>
    </row>
    <row r="319" spans="1:6" x14ac:dyDescent="0.2">
      <c r="A319" t="s">
        <v>160</v>
      </c>
      <c r="B319" s="9">
        <v>549.17794200000003</v>
      </c>
      <c r="C319" s="8">
        <v>6.8065590000000002E-3</v>
      </c>
      <c r="D319" s="9">
        <v>2.8635419999999998</v>
      </c>
      <c r="F319" s="9">
        <f t="shared" si="13"/>
        <v>548.01794200000006</v>
      </c>
    </row>
    <row r="323" spans="1:6" x14ac:dyDescent="0.2">
      <c r="A323" t="s">
        <v>13</v>
      </c>
      <c r="C323" t="s">
        <v>161</v>
      </c>
    </row>
    <row r="324" spans="1:6" x14ac:dyDescent="0.2">
      <c r="A324" t="s">
        <v>21</v>
      </c>
      <c r="C324" t="s">
        <v>98</v>
      </c>
      <c r="E324" t="s">
        <v>285</v>
      </c>
      <c r="F324">
        <v>-1.1599999999999999</v>
      </c>
    </row>
    <row r="326" spans="1:6" ht="22" x14ac:dyDescent="0.3">
      <c r="A326" s="7" t="s">
        <v>22</v>
      </c>
      <c r="B326" s="10" t="s">
        <v>23</v>
      </c>
      <c r="C326" s="10" t="s">
        <v>30</v>
      </c>
      <c r="D326" s="10" t="s">
        <v>31</v>
      </c>
      <c r="F326" s="13" t="s">
        <v>288</v>
      </c>
    </row>
    <row r="327" spans="1:6" x14ac:dyDescent="0.2">
      <c r="A327" t="s">
        <v>162</v>
      </c>
      <c r="B327" s="9">
        <v>525.60870999999997</v>
      </c>
      <c r="C327" s="8">
        <v>6.3480939E-2</v>
      </c>
      <c r="D327" s="9">
        <v>0.79239400000000004</v>
      </c>
      <c r="F327" s="9">
        <f>B327+$F$324</f>
        <v>524.44871000000001</v>
      </c>
    </row>
    <row r="328" spans="1:6" x14ac:dyDescent="0.2">
      <c r="A328" t="s">
        <v>178</v>
      </c>
      <c r="B328" s="9">
        <v>537.42093999999997</v>
      </c>
      <c r="C328" s="8">
        <v>8.1171960000000001E-3</v>
      </c>
      <c r="D328" s="9">
        <v>2.1329790000000002</v>
      </c>
      <c r="F328" s="9">
        <f t="shared" ref="F328:F346" si="14">B328+$F$324</f>
        <v>536.26094000000001</v>
      </c>
    </row>
    <row r="329" spans="1:6" x14ac:dyDescent="0.2">
      <c r="A329" t="s">
        <v>109</v>
      </c>
      <c r="B329" s="9">
        <v>538.87647800000002</v>
      </c>
      <c r="C329" s="8">
        <v>1.7040030000000001E-2</v>
      </c>
      <c r="D329" s="9">
        <v>1.2740910000000001</v>
      </c>
      <c r="F329" s="9">
        <f t="shared" si="14"/>
        <v>537.71647800000005</v>
      </c>
    </row>
    <row r="330" spans="1:6" x14ac:dyDescent="0.2">
      <c r="A330" t="s">
        <v>110</v>
      </c>
      <c r="B330" s="9">
        <v>540.83761800000002</v>
      </c>
      <c r="C330" s="8">
        <v>6.7143070000000001E-3</v>
      </c>
      <c r="D330" s="9">
        <v>2.0015499999999999</v>
      </c>
      <c r="F330" s="9">
        <f t="shared" si="14"/>
        <v>539.67761800000005</v>
      </c>
    </row>
    <row r="331" spans="1:6" x14ac:dyDescent="0.2">
      <c r="A331" t="s">
        <v>114</v>
      </c>
      <c r="B331" s="9">
        <v>541.14040399999999</v>
      </c>
      <c r="C331" s="8">
        <v>2.9027440000000001E-3</v>
      </c>
      <c r="D331" s="9">
        <v>2.1696240000000002</v>
      </c>
      <c r="F331" s="9">
        <f t="shared" si="14"/>
        <v>539.98040400000002</v>
      </c>
    </row>
    <row r="332" spans="1:6" x14ac:dyDescent="0.2">
      <c r="A332" t="s">
        <v>100</v>
      </c>
      <c r="B332" s="9">
        <v>541.38991599999997</v>
      </c>
      <c r="C332" s="8">
        <v>7.3835949999999997E-3</v>
      </c>
      <c r="D332" s="9">
        <v>1.936682</v>
      </c>
      <c r="F332" s="9">
        <f t="shared" si="14"/>
        <v>540.229916</v>
      </c>
    </row>
    <row r="333" spans="1:6" x14ac:dyDescent="0.2">
      <c r="A333" t="s">
        <v>58</v>
      </c>
      <c r="B333" s="9">
        <v>542.14640699999995</v>
      </c>
      <c r="C333" s="8">
        <v>9.6537029999999996E-3</v>
      </c>
      <c r="D333" s="9">
        <v>1.6433230000000001</v>
      </c>
      <c r="F333" s="9">
        <f t="shared" si="14"/>
        <v>540.98640699999999</v>
      </c>
    </row>
    <row r="334" spans="1:6" x14ac:dyDescent="0.2">
      <c r="A334" t="s">
        <v>164</v>
      </c>
      <c r="B334" s="9">
        <v>542.180521</v>
      </c>
      <c r="C334" s="8">
        <v>6.8820000000000003E-6</v>
      </c>
      <c r="D334" s="9">
        <v>1.9436770000000001</v>
      </c>
      <c r="F334" s="9">
        <f t="shared" si="14"/>
        <v>541.02052100000003</v>
      </c>
    </row>
    <row r="335" spans="1:6" x14ac:dyDescent="0.2">
      <c r="A335" t="s">
        <v>112</v>
      </c>
      <c r="B335" s="9">
        <v>542.46872599999995</v>
      </c>
      <c r="C335" s="8">
        <v>9.6635609999999993E-3</v>
      </c>
      <c r="D335" s="9">
        <v>1.585318</v>
      </c>
      <c r="F335" s="9">
        <f t="shared" si="14"/>
        <v>541.30872599999998</v>
      </c>
    </row>
    <row r="336" spans="1:6" x14ac:dyDescent="0.2">
      <c r="A336" t="s">
        <v>165</v>
      </c>
      <c r="B336" s="9">
        <v>542.68586400000004</v>
      </c>
      <c r="C336" s="8">
        <v>9.5084169999999999E-3</v>
      </c>
      <c r="D336" s="9">
        <v>1.567758</v>
      </c>
      <c r="F336" s="9">
        <f t="shared" si="14"/>
        <v>541.52586400000007</v>
      </c>
    </row>
    <row r="337" spans="1:6" x14ac:dyDescent="0.2">
      <c r="A337" t="s">
        <v>166</v>
      </c>
      <c r="B337" s="9">
        <v>543.37887499999999</v>
      </c>
      <c r="C337" s="8">
        <v>2.12473E-4</v>
      </c>
      <c r="D337" s="9">
        <v>1.6118209999999999</v>
      </c>
      <c r="F337" s="9">
        <f t="shared" si="14"/>
        <v>542.21887500000003</v>
      </c>
    </row>
    <row r="338" spans="1:6" x14ac:dyDescent="0.2">
      <c r="A338" t="s">
        <v>167</v>
      </c>
      <c r="B338" s="9">
        <v>543.87836200000004</v>
      </c>
      <c r="C338" s="8">
        <v>4.3832799999999998E-4</v>
      </c>
      <c r="D338" s="9">
        <v>1.831718</v>
      </c>
      <c r="F338" s="9">
        <f t="shared" si="14"/>
        <v>542.71836200000007</v>
      </c>
    </row>
    <row r="339" spans="1:6" x14ac:dyDescent="0.2">
      <c r="A339" t="s">
        <v>168</v>
      </c>
      <c r="B339" s="9">
        <v>544.31486800000005</v>
      </c>
      <c r="C339" s="8">
        <v>3.2176900000000002E-4</v>
      </c>
      <c r="D339" s="9">
        <v>1.81626</v>
      </c>
      <c r="F339" s="9">
        <f t="shared" si="14"/>
        <v>543.15486800000008</v>
      </c>
    </row>
    <row r="340" spans="1:6" x14ac:dyDescent="0.2">
      <c r="A340" t="s">
        <v>169</v>
      </c>
      <c r="B340" s="9">
        <v>544.42093799999998</v>
      </c>
      <c r="C340" s="8">
        <v>5.6053299999999999E-4</v>
      </c>
      <c r="D340" s="9">
        <v>1.7526120000000001</v>
      </c>
      <c r="F340" s="9">
        <f t="shared" si="14"/>
        <v>543.26093800000001</v>
      </c>
    </row>
    <row r="341" spans="1:6" x14ac:dyDescent="0.2">
      <c r="A341" t="s">
        <v>170</v>
      </c>
      <c r="B341" s="9">
        <v>545.10902399999998</v>
      </c>
      <c r="C341" s="8">
        <v>1.0796530000000001E-3</v>
      </c>
      <c r="D341" s="9">
        <v>1.7084619999999999</v>
      </c>
      <c r="F341" s="9">
        <f t="shared" si="14"/>
        <v>543.94902400000001</v>
      </c>
    </row>
    <row r="342" spans="1:6" x14ac:dyDescent="0.2">
      <c r="A342" t="s">
        <v>171</v>
      </c>
      <c r="B342" s="9">
        <v>545.60329899999999</v>
      </c>
      <c r="C342" s="8">
        <v>5.84834E-4</v>
      </c>
      <c r="D342" s="9">
        <v>1.734534</v>
      </c>
      <c r="F342" s="9">
        <f t="shared" si="14"/>
        <v>544.44329900000002</v>
      </c>
    </row>
    <row r="343" spans="1:6" x14ac:dyDescent="0.2">
      <c r="A343" t="s">
        <v>172</v>
      </c>
      <c r="B343" s="9">
        <v>545.73411399999998</v>
      </c>
      <c r="C343" s="8">
        <v>5.7467100000000001E-4</v>
      </c>
      <c r="D343" s="9">
        <v>1.7912589999999999</v>
      </c>
      <c r="F343" s="9">
        <f t="shared" si="14"/>
        <v>544.57411400000001</v>
      </c>
    </row>
    <row r="344" spans="1:6" x14ac:dyDescent="0.2">
      <c r="A344" t="s">
        <v>271</v>
      </c>
      <c r="B344" s="9">
        <v>546.88097800000003</v>
      </c>
      <c r="C344" s="8">
        <v>6.4004520000000001E-3</v>
      </c>
      <c r="D344" s="9">
        <v>2.0403310000000001</v>
      </c>
      <c r="F344" s="9">
        <f t="shared" si="14"/>
        <v>545.72097800000006</v>
      </c>
    </row>
    <row r="345" spans="1:6" x14ac:dyDescent="0.2">
      <c r="A345" t="s">
        <v>119</v>
      </c>
      <c r="B345" s="9">
        <v>548.038681</v>
      </c>
      <c r="C345" s="8">
        <v>1.3617443E-2</v>
      </c>
      <c r="D345" s="9">
        <v>1.3917809999999999</v>
      </c>
      <c r="F345" s="9">
        <f t="shared" si="14"/>
        <v>546.87868100000003</v>
      </c>
    </row>
    <row r="346" spans="1:6" x14ac:dyDescent="0.2">
      <c r="A346" t="s">
        <v>173</v>
      </c>
      <c r="B346" s="9">
        <v>551.63116300000002</v>
      </c>
      <c r="C346" s="8">
        <v>2.8000000000000002E-7</v>
      </c>
      <c r="D346" s="9">
        <v>1.6808069999999999</v>
      </c>
      <c r="F346" s="9">
        <f t="shared" si="14"/>
        <v>550.47116300000005</v>
      </c>
    </row>
    <row r="350" spans="1:6" x14ac:dyDescent="0.2">
      <c r="A350" t="s">
        <v>13</v>
      </c>
      <c r="C350" t="s">
        <v>175</v>
      </c>
    </row>
    <row r="351" spans="1:6" x14ac:dyDescent="0.2">
      <c r="A351" t="s">
        <v>21</v>
      </c>
      <c r="C351" t="s">
        <v>176</v>
      </c>
      <c r="E351" t="s">
        <v>285</v>
      </c>
      <c r="F351">
        <v>-1.1599999999999999</v>
      </c>
    </row>
    <row r="353" spans="1:6" ht="22" x14ac:dyDescent="0.3">
      <c r="A353" s="7" t="s">
        <v>22</v>
      </c>
      <c r="B353" s="10" t="s">
        <v>23</v>
      </c>
      <c r="C353" s="10" t="s">
        <v>30</v>
      </c>
      <c r="D353" s="10" t="s">
        <v>31</v>
      </c>
      <c r="F353" s="13" t="s">
        <v>288</v>
      </c>
    </row>
    <row r="354" spans="1:6" x14ac:dyDescent="0.2">
      <c r="A354" t="s">
        <v>272</v>
      </c>
      <c r="B354" s="9">
        <v>528.64417100000003</v>
      </c>
      <c r="C354" s="8">
        <v>5.9749625000000001E-2</v>
      </c>
      <c r="D354" s="9">
        <v>0.78664500000000004</v>
      </c>
      <c r="F354" s="9">
        <f>B354+$F$351</f>
        <v>527.48417100000006</v>
      </c>
    </row>
    <row r="355" spans="1:6" x14ac:dyDescent="0.2">
      <c r="A355" t="s">
        <v>273</v>
      </c>
      <c r="B355" s="9">
        <v>533.72994000000006</v>
      </c>
      <c r="C355" s="8">
        <v>1.8545433E-2</v>
      </c>
      <c r="D355" s="9">
        <v>0.85509800000000002</v>
      </c>
      <c r="F355" s="9">
        <f t="shared" ref="F355:F363" si="15">B355+$F$351</f>
        <v>532.56994000000009</v>
      </c>
    </row>
    <row r="356" spans="1:6" x14ac:dyDescent="0.2">
      <c r="A356" t="s">
        <v>274</v>
      </c>
      <c r="B356" s="9">
        <v>539.00337300000001</v>
      </c>
      <c r="C356" s="8">
        <v>9.9634460000000008E-3</v>
      </c>
      <c r="D356" s="9">
        <v>1.9280839999999999</v>
      </c>
      <c r="F356" s="9">
        <f t="shared" si="15"/>
        <v>537.84337300000004</v>
      </c>
    </row>
    <row r="357" spans="1:6" x14ac:dyDescent="0.2">
      <c r="A357" t="s">
        <v>275</v>
      </c>
      <c r="B357" s="9">
        <v>539.65685699999995</v>
      </c>
      <c r="C357" s="8">
        <v>8.4722870000000002E-3</v>
      </c>
      <c r="D357" s="9">
        <v>1.3821490000000001</v>
      </c>
      <c r="F357" s="9">
        <f t="shared" si="15"/>
        <v>538.49685699999998</v>
      </c>
    </row>
    <row r="358" spans="1:6" x14ac:dyDescent="0.2">
      <c r="A358" t="s">
        <v>276</v>
      </c>
      <c r="B358" s="9">
        <v>541.39914799999997</v>
      </c>
      <c r="C358" s="8">
        <v>3.3552370000000001E-3</v>
      </c>
      <c r="D358" s="9">
        <v>2.2919269999999998</v>
      </c>
      <c r="F358" s="9">
        <f t="shared" si="15"/>
        <v>540.239148</v>
      </c>
    </row>
    <row r="359" spans="1:6" x14ac:dyDescent="0.2">
      <c r="A359" t="s">
        <v>277</v>
      </c>
      <c r="B359" s="9">
        <v>541.66210100000001</v>
      </c>
      <c r="C359" s="8">
        <v>8.1435650000000002E-3</v>
      </c>
      <c r="D359" s="9">
        <v>1.9956419999999999</v>
      </c>
      <c r="F359" s="9">
        <f t="shared" si="15"/>
        <v>540.50210100000004</v>
      </c>
    </row>
    <row r="360" spans="1:6" x14ac:dyDescent="0.2">
      <c r="A360" t="s">
        <v>278</v>
      </c>
      <c r="B360" s="9">
        <v>541.72320500000001</v>
      </c>
      <c r="C360" s="8">
        <v>1.0925898E-2</v>
      </c>
      <c r="D360" s="9">
        <v>1.1976119999999999</v>
      </c>
      <c r="F360" s="9">
        <f t="shared" si="15"/>
        <v>540.56320500000004</v>
      </c>
    </row>
    <row r="361" spans="1:6" x14ac:dyDescent="0.2">
      <c r="A361" t="s">
        <v>279</v>
      </c>
      <c r="B361" s="9">
        <v>542.28272900000002</v>
      </c>
      <c r="C361" s="8">
        <v>1.818411E-3</v>
      </c>
      <c r="D361" s="9">
        <v>2.672536</v>
      </c>
      <c r="F361" s="9">
        <f t="shared" si="15"/>
        <v>541.12272900000005</v>
      </c>
    </row>
    <row r="362" spans="1:6" x14ac:dyDescent="0.2">
      <c r="A362" t="s">
        <v>280</v>
      </c>
      <c r="B362" s="9">
        <v>542.57927800000004</v>
      </c>
      <c r="C362" s="8">
        <v>7.7617770000000001E-3</v>
      </c>
      <c r="D362" s="9">
        <v>1.591432</v>
      </c>
      <c r="F362" s="9">
        <f t="shared" si="15"/>
        <v>541.41927800000008</v>
      </c>
    </row>
    <row r="363" spans="1:6" x14ac:dyDescent="0.2">
      <c r="A363" t="s">
        <v>281</v>
      </c>
      <c r="B363" s="9">
        <v>542.61238500000002</v>
      </c>
      <c r="C363" s="8">
        <v>2.7091982000000001E-2</v>
      </c>
      <c r="D363" s="9">
        <v>0.92518599999999995</v>
      </c>
      <c r="F363" s="9">
        <f t="shared" si="15"/>
        <v>541.45238500000005</v>
      </c>
    </row>
    <row r="367" spans="1:6" x14ac:dyDescent="0.2">
      <c r="A367" t="s">
        <v>13</v>
      </c>
      <c r="C367" t="s">
        <v>282</v>
      </c>
    </row>
    <row r="368" spans="1:6" x14ac:dyDescent="0.2">
      <c r="A368" t="s">
        <v>21</v>
      </c>
      <c r="C368" t="s">
        <v>176</v>
      </c>
    </row>
    <row r="370" spans="1:9" ht="22" x14ac:dyDescent="0.3">
      <c r="A370" s="7" t="s">
        <v>22</v>
      </c>
      <c r="B370" s="10" t="s">
        <v>23</v>
      </c>
      <c r="C370" s="10" t="s">
        <v>30</v>
      </c>
      <c r="D370" s="10" t="s">
        <v>31</v>
      </c>
      <c r="I370" s="14"/>
    </row>
    <row r="371" spans="1:9" x14ac:dyDescent="0.2">
      <c r="A371" t="s">
        <v>297</v>
      </c>
      <c r="B371" s="9">
        <v>2490.4140000000002</v>
      </c>
      <c r="C371" s="8">
        <v>1.627592E-3</v>
      </c>
      <c r="D371" s="9">
        <v>1.9474899999999999</v>
      </c>
      <c r="I371" s="14"/>
    </row>
    <row r="372" spans="1:9" x14ac:dyDescent="0.2">
      <c r="A372" t="s">
        <v>298</v>
      </c>
      <c r="B372" s="9">
        <v>2493.0360000000001</v>
      </c>
      <c r="C372" s="8">
        <v>1.1946070000000001E-3</v>
      </c>
      <c r="D372" s="9">
        <v>2.5088360000000001</v>
      </c>
      <c r="I372" s="14"/>
    </row>
    <row r="373" spans="1:9" x14ac:dyDescent="0.2">
      <c r="A373" t="s">
        <v>299</v>
      </c>
      <c r="B373" s="9">
        <v>2493.306</v>
      </c>
      <c r="C373" s="8">
        <v>5.0488670000000003E-3</v>
      </c>
      <c r="D373" s="9">
        <v>2.7894100000000002</v>
      </c>
      <c r="I373" s="14"/>
    </row>
    <row r="374" spans="1:9" x14ac:dyDescent="0.2">
      <c r="A374" t="s">
        <v>300</v>
      </c>
      <c r="B374" s="9">
        <v>2493.8719999999998</v>
      </c>
      <c r="C374" s="8">
        <v>1.0999999999999999E-8</v>
      </c>
      <c r="D374" s="9">
        <v>2.4906820000000001</v>
      </c>
      <c r="I374" s="14"/>
    </row>
    <row r="375" spans="1:9" x14ac:dyDescent="0.2">
      <c r="A375" t="s">
        <v>301</v>
      </c>
      <c r="B375" s="9">
        <v>2493.9929999999999</v>
      </c>
      <c r="C375" s="8">
        <v>0</v>
      </c>
      <c r="D375" s="9">
        <v>2.4679139999999999</v>
      </c>
      <c r="I375" s="14"/>
    </row>
    <row r="376" spans="1:9" x14ac:dyDescent="0.2">
      <c r="A376" t="s">
        <v>302</v>
      </c>
      <c r="B376" s="9">
        <v>2494.2269999999999</v>
      </c>
      <c r="C376" s="8">
        <v>5.50831E-4</v>
      </c>
      <c r="D376" s="9">
        <v>2.4110809999999998</v>
      </c>
      <c r="I376" s="14"/>
    </row>
    <row r="377" spans="1:9" x14ac:dyDescent="0.2">
      <c r="A377" t="s">
        <v>303</v>
      </c>
      <c r="B377" s="9">
        <v>2494.951</v>
      </c>
      <c r="C377" s="8">
        <v>3.91233E-4</v>
      </c>
      <c r="D377" s="9">
        <v>2.4992610000000002</v>
      </c>
      <c r="I377" s="14"/>
    </row>
    <row r="378" spans="1:9" x14ac:dyDescent="0.2">
      <c r="A378" t="s">
        <v>304</v>
      </c>
      <c r="B378" s="9">
        <v>2495.0770000000002</v>
      </c>
      <c r="C378" s="8">
        <v>3.3178999999999999E-4</v>
      </c>
      <c r="D378" s="9">
        <v>2.5362480000000001</v>
      </c>
      <c r="I378" s="14"/>
    </row>
    <row r="379" spans="1:9" x14ac:dyDescent="0.2">
      <c r="A379" t="s">
        <v>305</v>
      </c>
      <c r="B379" s="9">
        <v>2495.39</v>
      </c>
      <c r="C379" s="8">
        <v>0</v>
      </c>
      <c r="D379" s="9">
        <v>2.5059279999999999</v>
      </c>
      <c r="I379" s="14"/>
    </row>
    <row r="380" spans="1:9" x14ac:dyDescent="0.2">
      <c r="A380" t="s">
        <v>306</v>
      </c>
      <c r="B380" s="9">
        <v>2495.701</v>
      </c>
      <c r="C380" s="8">
        <v>2.0000000000000001E-9</v>
      </c>
      <c r="D380" s="9">
        <v>2.5019040000000001</v>
      </c>
      <c r="I380" s="14"/>
    </row>
    <row r="381" spans="1:9" x14ac:dyDescent="0.2">
      <c r="A381" t="s">
        <v>307</v>
      </c>
      <c r="B381" s="9">
        <v>2495.817</v>
      </c>
      <c r="C381" s="8">
        <v>2.6326600000000001E-4</v>
      </c>
      <c r="D381" s="9">
        <v>2.6978810000000002</v>
      </c>
      <c r="I381" s="14"/>
    </row>
    <row r="382" spans="1:9" x14ac:dyDescent="0.2">
      <c r="A382" t="s">
        <v>308</v>
      </c>
      <c r="B382" s="9">
        <v>2496.4870000000001</v>
      </c>
      <c r="C382" s="8">
        <v>1.2499899999999999E-4</v>
      </c>
      <c r="D382" s="9">
        <v>2.664606</v>
      </c>
      <c r="I382" s="14"/>
    </row>
    <row r="383" spans="1:9" x14ac:dyDescent="0.2">
      <c r="A383" t="s">
        <v>309</v>
      </c>
      <c r="B383" s="9">
        <v>2497.5070000000001</v>
      </c>
      <c r="C383" s="8">
        <v>1.389E-6</v>
      </c>
      <c r="D383" s="9">
        <v>2.672326</v>
      </c>
      <c r="I383" s="14"/>
    </row>
    <row r="384" spans="1:9" x14ac:dyDescent="0.2">
      <c r="A384" t="s">
        <v>310</v>
      </c>
      <c r="B384" s="9">
        <v>2497.578</v>
      </c>
      <c r="C384" s="8">
        <v>1.0550000000000001E-6</v>
      </c>
      <c r="D384" s="9">
        <v>2.6660759999999999</v>
      </c>
      <c r="I384" s="14"/>
    </row>
    <row r="385" spans="1:9" x14ac:dyDescent="0.2">
      <c r="A385" t="s">
        <v>311</v>
      </c>
      <c r="B385" s="9">
        <v>2499.1759999999999</v>
      </c>
      <c r="C385" s="8">
        <v>1.76403E-4</v>
      </c>
      <c r="D385" s="9">
        <v>2.668469</v>
      </c>
      <c r="I385" s="14"/>
    </row>
    <row r="386" spans="1:9" x14ac:dyDescent="0.2">
      <c r="A386" t="s">
        <v>312</v>
      </c>
      <c r="B386" s="9">
        <v>2499.261</v>
      </c>
      <c r="C386" s="8">
        <v>6.7861000000000006E-5</v>
      </c>
      <c r="D386" s="9">
        <v>2.2319559999999998</v>
      </c>
      <c r="I386" s="14"/>
    </row>
    <row r="387" spans="1:9" x14ac:dyDescent="0.2">
      <c r="A387" t="s">
        <v>313</v>
      </c>
      <c r="B387" s="9">
        <v>2499.261</v>
      </c>
      <c r="C387" s="8">
        <v>2.802E-6</v>
      </c>
      <c r="D387" s="9">
        <v>3.0881059999999998</v>
      </c>
      <c r="I387" s="14"/>
    </row>
    <row r="388" spans="1:9" x14ac:dyDescent="0.2">
      <c r="A388" t="s">
        <v>314</v>
      </c>
      <c r="B388" s="9">
        <v>2499.9499999999998</v>
      </c>
      <c r="C388" s="8">
        <v>1.73544E-4</v>
      </c>
      <c r="D388" s="9">
        <v>2.0941830000000001</v>
      </c>
      <c r="I388" s="14"/>
    </row>
    <row r="389" spans="1:9" x14ac:dyDescent="0.2">
      <c r="A389" t="s">
        <v>315</v>
      </c>
      <c r="B389" s="9">
        <v>2499.9630000000002</v>
      </c>
      <c r="C389" s="8">
        <v>3.8160000000000004E-6</v>
      </c>
      <c r="D389" s="9">
        <v>3.2669160000000002</v>
      </c>
      <c r="I389" s="14"/>
    </row>
    <row r="390" spans="1:9" x14ac:dyDescent="0.2">
      <c r="A390" t="s">
        <v>316</v>
      </c>
      <c r="B390" s="9">
        <v>2501.3249999999998</v>
      </c>
      <c r="C390" s="8">
        <v>1.8165519999999999E-3</v>
      </c>
      <c r="D390" s="9">
        <v>2.796215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D8858-81A7-6D47-9996-DE093C37FCF0}">
  <dimension ref="A2:D106"/>
  <sheetViews>
    <sheetView tabSelected="1" topLeftCell="A34" workbookViewId="0">
      <selection activeCell="G102" sqref="G102"/>
    </sheetView>
  </sheetViews>
  <sheetFormatPr baseColWidth="10" defaultRowHeight="16" x14ac:dyDescent="0.2"/>
  <sheetData>
    <row r="2" spans="1:4" x14ac:dyDescent="0.2">
      <c r="A2" t="s">
        <v>13</v>
      </c>
      <c r="C2" t="s">
        <v>14</v>
      </c>
    </row>
    <row r="3" spans="1:4" x14ac:dyDescent="0.2">
      <c r="A3" t="s">
        <v>21</v>
      </c>
      <c r="C3" s="5" t="s">
        <v>15</v>
      </c>
    </row>
    <row r="4" spans="1:4" x14ac:dyDescent="0.2">
      <c r="A4" t="s">
        <v>9</v>
      </c>
      <c r="B4" t="s">
        <v>317</v>
      </c>
    </row>
    <row r="7" spans="1:4" ht="22" x14ac:dyDescent="0.3">
      <c r="A7" s="7" t="s">
        <v>22</v>
      </c>
      <c r="B7" s="10" t="s">
        <v>23</v>
      </c>
      <c r="C7" s="10" t="s">
        <v>30</v>
      </c>
      <c r="D7" s="10" t="s">
        <v>31</v>
      </c>
    </row>
    <row r="8" spans="1:4" x14ac:dyDescent="0.2">
      <c r="A8">
        <v>1</v>
      </c>
      <c r="B8" s="9">
        <v>282.54899399999999</v>
      </c>
      <c r="C8" s="8">
        <v>5.7919999999999998E-6</v>
      </c>
      <c r="D8" s="9">
        <v>1.168785</v>
      </c>
    </row>
    <row r="9" spans="1:4" x14ac:dyDescent="0.2">
      <c r="A9">
        <v>2</v>
      </c>
      <c r="B9" s="9">
        <v>282.55194599999999</v>
      </c>
      <c r="C9" s="8">
        <v>9.1761273000000004E-2</v>
      </c>
      <c r="D9" s="9">
        <v>1.1690339999999999</v>
      </c>
    </row>
    <row r="10" spans="1:4" x14ac:dyDescent="0.2">
      <c r="A10">
        <v>3</v>
      </c>
      <c r="B10" s="9">
        <v>285.47796499999998</v>
      </c>
      <c r="C10" s="8">
        <v>3.9882254999999998E-2</v>
      </c>
      <c r="D10" s="9">
        <v>2.0361549999999999</v>
      </c>
    </row>
    <row r="11" spans="1:4" x14ac:dyDescent="0.2">
      <c r="A11">
        <v>4</v>
      </c>
      <c r="B11" s="9">
        <v>285.765581</v>
      </c>
      <c r="C11" s="8">
        <v>1.0999999999999999E-8</v>
      </c>
      <c r="D11" s="9">
        <v>0.95648</v>
      </c>
    </row>
    <row r="12" spans="1:4" x14ac:dyDescent="0.2">
      <c r="A12">
        <v>5</v>
      </c>
      <c r="B12" s="9">
        <v>288.53215899999998</v>
      </c>
      <c r="C12" s="8">
        <v>4.3974764999999999E-2</v>
      </c>
      <c r="D12" s="9">
        <v>1.578163</v>
      </c>
    </row>
    <row r="13" spans="1:4" x14ac:dyDescent="0.2">
      <c r="A13">
        <v>6</v>
      </c>
      <c r="B13" s="9">
        <v>288.55779799999999</v>
      </c>
      <c r="C13" s="8">
        <v>9.5998119999999992E-3</v>
      </c>
      <c r="D13" s="9">
        <v>2.1595580000000001</v>
      </c>
    </row>
    <row r="14" spans="1:4" x14ac:dyDescent="0.2">
      <c r="A14">
        <v>7</v>
      </c>
      <c r="B14" s="9">
        <v>289.40451400000001</v>
      </c>
      <c r="C14" s="8">
        <v>5.6335399999999996E-4</v>
      </c>
      <c r="D14" s="9">
        <v>1.758926</v>
      </c>
    </row>
    <row r="15" spans="1:4" x14ac:dyDescent="0.2">
      <c r="A15">
        <v>8</v>
      </c>
      <c r="B15" s="9">
        <v>289.40526699999998</v>
      </c>
      <c r="C15" s="8">
        <v>5.9492799999999999E-4</v>
      </c>
      <c r="D15" s="9">
        <v>1.7523519999999999</v>
      </c>
    </row>
    <row r="16" spans="1:4" x14ac:dyDescent="0.2">
      <c r="A16">
        <v>9</v>
      </c>
      <c r="B16" s="9">
        <v>289.462199</v>
      </c>
      <c r="C16" s="8">
        <v>4.1591499999999999E-4</v>
      </c>
      <c r="D16" s="9">
        <v>1.7635749999999999</v>
      </c>
    </row>
    <row r="17" spans="1:4" x14ac:dyDescent="0.2">
      <c r="A17">
        <v>10</v>
      </c>
      <c r="B17" s="9">
        <v>289.73884299999997</v>
      </c>
      <c r="C17" s="8">
        <v>2.7074590000000002E-3</v>
      </c>
      <c r="D17" s="9">
        <v>1.790932</v>
      </c>
    </row>
    <row r="18" spans="1:4" x14ac:dyDescent="0.2">
      <c r="A18">
        <v>11</v>
      </c>
      <c r="B18" s="9">
        <v>289.73969799999998</v>
      </c>
      <c r="C18" s="8">
        <v>1.3074110000000001E-3</v>
      </c>
      <c r="D18" s="9">
        <v>1.787512</v>
      </c>
    </row>
    <row r="19" spans="1:4" x14ac:dyDescent="0.2">
      <c r="A19">
        <v>12</v>
      </c>
      <c r="B19" s="9">
        <v>289.747411</v>
      </c>
      <c r="C19" s="8">
        <v>8.2832399999999997E-4</v>
      </c>
      <c r="D19" s="9">
        <v>1.9411499999999999</v>
      </c>
    </row>
    <row r="20" spans="1:4" x14ac:dyDescent="0.2">
      <c r="A20">
        <v>13</v>
      </c>
      <c r="B20" s="9">
        <v>289.96619800000002</v>
      </c>
      <c r="C20" s="8">
        <v>1.0419330000000001E-3</v>
      </c>
      <c r="D20" s="9">
        <v>1.920709</v>
      </c>
    </row>
    <row r="21" spans="1:4" x14ac:dyDescent="0.2">
      <c r="A21">
        <v>14</v>
      </c>
      <c r="B21" s="9">
        <v>290.17935699999998</v>
      </c>
      <c r="C21" s="8">
        <v>5.1853200000000004E-4</v>
      </c>
      <c r="D21" s="9">
        <v>1.886633</v>
      </c>
    </row>
    <row r="22" spans="1:4" x14ac:dyDescent="0.2">
      <c r="A22">
        <v>15</v>
      </c>
      <c r="B22" s="9">
        <v>290.17957999999999</v>
      </c>
      <c r="C22" s="8">
        <v>4.79758E-4</v>
      </c>
      <c r="D22" s="9">
        <v>1.8873219999999999</v>
      </c>
    </row>
    <row r="23" spans="1:4" x14ac:dyDescent="0.2">
      <c r="A23">
        <v>16</v>
      </c>
      <c r="B23" s="9">
        <v>290.192902</v>
      </c>
      <c r="C23" s="8">
        <v>2.1586700000000001E-4</v>
      </c>
      <c r="D23" s="9">
        <v>1.88767</v>
      </c>
    </row>
    <row r="24" spans="1:4" x14ac:dyDescent="0.2">
      <c r="A24">
        <v>17</v>
      </c>
      <c r="B24" s="9">
        <v>290.19883399999998</v>
      </c>
      <c r="C24" s="8">
        <v>7.2626199999999998E-4</v>
      </c>
      <c r="D24" s="9">
        <v>1.880457</v>
      </c>
    </row>
    <row r="25" spans="1:4" x14ac:dyDescent="0.2">
      <c r="A25">
        <v>18</v>
      </c>
      <c r="B25" s="9">
        <v>290.43544600000001</v>
      </c>
      <c r="C25" s="8">
        <v>4.4837870000000004E-3</v>
      </c>
      <c r="D25" s="9">
        <v>1.989527</v>
      </c>
    </row>
    <row r="26" spans="1:4" x14ac:dyDescent="0.2">
      <c r="A26">
        <v>19</v>
      </c>
      <c r="B26" s="9">
        <v>290.43625900000001</v>
      </c>
      <c r="C26" s="8">
        <v>6.3363700000000005E-4</v>
      </c>
      <c r="D26" s="9">
        <v>1.965808</v>
      </c>
    </row>
    <row r="27" spans="1:4" x14ac:dyDescent="0.2">
      <c r="A27">
        <v>20</v>
      </c>
      <c r="B27" s="9">
        <v>290.44664599999999</v>
      </c>
      <c r="C27" s="8">
        <v>1.6431E-4</v>
      </c>
      <c r="D27" s="9">
        <v>2.1842329999999999</v>
      </c>
    </row>
    <row r="28" spans="1:4" x14ac:dyDescent="0.2">
      <c r="A28">
        <v>21</v>
      </c>
      <c r="B28" s="9">
        <v>290.58675599999998</v>
      </c>
      <c r="C28" s="8">
        <v>3.93302E-4</v>
      </c>
      <c r="D28" s="9">
        <v>1.8637710000000001</v>
      </c>
    </row>
    <row r="29" spans="1:4" x14ac:dyDescent="0.2">
      <c r="A29">
        <v>22</v>
      </c>
      <c r="B29" s="9">
        <v>290.59357499999999</v>
      </c>
      <c r="C29" s="8">
        <v>4.7795100000000001E-4</v>
      </c>
      <c r="D29" s="9">
        <v>1.879761</v>
      </c>
    </row>
    <row r="30" spans="1:4" x14ac:dyDescent="0.2">
      <c r="A30">
        <v>23</v>
      </c>
      <c r="B30" s="9">
        <v>290.600461</v>
      </c>
      <c r="C30" s="8">
        <v>1.3156203999999999E-2</v>
      </c>
      <c r="D30" s="9">
        <v>1.4768399999999999</v>
      </c>
    </row>
    <row r="31" spans="1:4" x14ac:dyDescent="0.2">
      <c r="A31">
        <v>24</v>
      </c>
      <c r="B31" s="9">
        <v>290.62373400000001</v>
      </c>
      <c r="C31" s="8">
        <v>2.17302E-4</v>
      </c>
      <c r="D31" s="9">
        <v>1.1606829999999999</v>
      </c>
    </row>
    <row r="32" spans="1:4" x14ac:dyDescent="0.2">
      <c r="A32">
        <v>25</v>
      </c>
      <c r="B32" s="9">
        <v>291.06277799999998</v>
      </c>
      <c r="C32" s="8">
        <v>3.0577000000000002E-5</v>
      </c>
      <c r="D32" s="9">
        <v>2.087596</v>
      </c>
    </row>
    <row r="33" spans="1:4" x14ac:dyDescent="0.2">
      <c r="A33">
        <v>26</v>
      </c>
      <c r="B33" s="9">
        <v>291.43605000000002</v>
      </c>
      <c r="C33" s="8">
        <v>3.2627699999999998E-4</v>
      </c>
      <c r="D33" s="9">
        <v>2.2662800000000001</v>
      </c>
    </row>
    <row r="34" spans="1:4" x14ac:dyDescent="0.2">
      <c r="A34">
        <v>27</v>
      </c>
      <c r="B34" s="9">
        <v>292.06119899999999</v>
      </c>
      <c r="C34" s="8">
        <v>4.6481539999999998E-3</v>
      </c>
      <c r="D34" s="9">
        <v>2.0472709999999998</v>
      </c>
    </row>
    <row r="35" spans="1:4" x14ac:dyDescent="0.2">
      <c r="A35">
        <v>28</v>
      </c>
      <c r="B35" s="9">
        <v>292.97000600000001</v>
      </c>
      <c r="C35" s="8">
        <v>1.0349005E-2</v>
      </c>
      <c r="D35" s="9">
        <v>1.7848459999999999</v>
      </c>
    </row>
    <row r="36" spans="1:4" x14ac:dyDescent="0.2">
      <c r="A36">
        <v>29</v>
      </c>
      <c r="B36" s="9">
        <v>293.33704799999998</v>
      </c>
      <c r="C36" s="8">
        <v>6.6975200000000002E-4</v>
      </c>
      <c r="D36" s="9">
        <v>1.7936049999999999</v>
      </c>
    </row>
    <row r="37" spans="1:4" x14ac:dyDescent="0.2">
      <c r="A37">
        <v>30</v>
      </c>
      <c r="B37" s="9">
        <v>293.476494</v>
      </c>
      <c r="C37" s="8">
        <v>9.942620000000001E-4</v>
      </c>
      <c r="D37" s="9">
        <v>1.7855730000000001</v>
      </c>
    </row>
    <row r="41" spans="1:4" x14ac:dyDescent="0.2">
      <c r="A41" t="s">
        <v>13</v>
      </c>
      <c r="C41" t="s">
        <v>44</v>
      </c>
    </row>
    <row r="42" spans="1:4" x14ac:dyDescent="0.2">
      <c r="A42" t="s">
        <v>21</v>
      </c>
      <c r="C42" t="s">
        <v>174</v>
      </c>
    </row>
    <row r="43" spans="1:4" x14ac:dyDescent="0.2">
      <c r="A43" t="s">
        <v>9</v>
      </c>
      <c r="B43" t="s">
        <v>317</v>
      </c>
    </row>
    <row r="46" spans="1:4" ht="22" x14ac:dyDescent="0.3">
      <c r="A46" s="7" t="s">
        <v>22</v>
      </c>
      <c r="B46" s="10" t="s">
        <v>23</v>
      </c>
      <c r="C46" s="10" t="s">
        <v>30</v>
      </c>
      <c r="D46" s="10" t="s">
        <v>31</v>
      </c>
    </row>
    <row r="47" spans="1:4" x14ac:dyDescent="0.2">
      <c r="A47">
        <v>1</v>
      </c>
      <c r="B47" s="9">
        <v>532.44535800000006</v>
      </c>
      <c r="C47" s="8">
        <v>0</v>
      </c>
      <c r="D47" s="9">
        <v>2.0177930000000002</v>
      </c>
    </row>
    <row r="48" spans="1:4" x14ac:dyDescent="0.2">
      <c r="A48">
        <v>2</v>
      </c>
      <c r="B48" s="9">
        <v>532.44555400000002</v>
      </c>
      <c r="C48" s="8">
        <v>1.0000000000000001E-9</v>
      </c>
      <c r="D48" s="9">
        <v>2.0178210000000001</v>
      </c>
    </row>
    <row r="49" spans="1:4" x14ac:dyDescent="0.2">
      <c r="A49">
        <v>3</v>
      </c>
      <c r="B49" s="9">
        <v>539.50604199999998</v>
      </c>
      <c r="C49" s="8">
        <v>3.8149899999999999E-3</v>
      </c>
      <c r="D49" s="9">
        <v>3.9509880000000002</v>
      </c>
    </row>
    <row r="50" spans="1:4" x14ac:dyDescent="0.2">
      <c r="A50">
        <v>4</v>
      </c>
      <c r="B50" s="9">
        <v>541.51740800000005</v>
      </c>
      <c r="C50" s="8">
        <v>0.125471535</v>
      </c>
      <c r="D50" s="9">
        <v>2.0383230000000001</v>
      </c>
    </row>
    <row r="51" spans="1:4" x14ac:dyDescent="0.2">
      <c r="A51">
        <v>5</v>
      </c>
      <c r="B51" s="9">
        <v>542.43701899999996</v>
      </c>
      <c r="C51" s="8">
        <v>8.9999999999999995E-9</v>
      </c>
      <c r="D51" s="9">
        <v>3.2866909999999998</v>
      </c>
    </row>
    <row r="52" spans="1:4" x14ac:dyDescent="0.2">
      <c r="A52">
        <v>6</v>
      </c>
      <c r="B52" s="9">
        <v>543.36921500000005</v>
      </c>
      <c r="C52" s="8">
        <v>0</v>
      </c>
      <c r="D52" s="9">
        <v>2.812659</v>
      </c>
    </row>
    <row r="53" spans="1:4" x14ac:dyDescent="0.2">
      <c r="A53">
        <v>7</v>
      </c>
      <c r="B53" s="9">
        <v>543.39762099999996</v>
      </c>
      <c r="C53" s="8">
        <v>2.6737589999999999E-2</v>
      </c>
      <c r="D53" s="9">
        <v>3.2396799999999999</v>
      </c>
    </row>
    <row r="54" spans="1:4" x14ac:dyDescent="0.2">
      <c r="A54">
        <v>8</v>
      </c>
      <c r="B54" s="9">
        <v>543.40216999999996</v>
      </c>
      <c r="C54" s="8">
        <v>2.6517661000000001E-2</v>
      </c>
      <c r="D54" s="9">
        <v>3.2500290000000001</v>
      </c>
    </row>
    <row r="55" spans="1:4" x14ac:dyDescent="0.2">
      <c r="A55">
        <v>9</v>
      </c>
      <c r="B55" s="9">
        <v>544.35307599999999</v>
      </c>
      <c r="C55" s="8">
        <v>2.0576033000000001E-2</v>
      </c>
      <c r="D55" s="9">
        <v>3.5077940000000001</v>
      </c>
    </row>
    <row r="56" spans="1:4" x14ac:dyDescent="0.2">
      <c r="A56">
        <v>10</v>
      </c>
      <c r="B56" s="9">
        <v>544.87466600000005</v>
      </c>
      <c r="C56" s="8">
        <v>8.7353710000000005E-3</v>
      </c>
      <c r="D56" s="9">
        <v>2.7245279999999998</v>
      </c>
    </row>
    <row r="57" spans="1:4" x14ac:dyDescent="0.2">
      <c r="A57">
        <v>11</v>
      </c>
      <c r="B57" s="9">
        <v>544.87473</v>
      </c>
      <c r="C57" s="8">
        <v>8.7148509999999992E-3</v>
      </c>
      <c r="D57" s="9">
        <v>2.7245819999999998</v>
      </c>
    </row>
    <row r="58" spans="1:4" x14ac:dyDescent="0.2">
      <c r="A58">
        <v>12</v>
      </c>
      <c r="B58" s="9">
        <v>545.26984200000004</v>
      </c>
      <c r="C58" s="8">
        <v>3.6087435000000001E-2</v>
      </c>
      <c r="D58" s="9">
        <v>2.591621</v>
      </c>
    </row>
    <row r="59" spans="1:4" x14ac:dyDescent="0.2">
      <c r="A59">
        <v>13</v>
      </c>
      <c r="B59" s="9">
        <v>545.72949000000006</v>
      </c>
      <c r="C59" s="8">
        <v>1.2800000000000001E-7</v>
      </c>
      <c r="D59" s="9">
        <v>3.103307</v>
      </c>
    </row>
    <row r="60" spans="1:4" x14ac:dyDescent="0.2">
      <c r="A60">
        <v>14</v>
      </c>
      <c r="B60" s="9">
        <v>546.44918800000005</v>
      </c>
      <c r="C60" s="8">
        <v>8.9999999999999999E-8</v>
      </c>
      <c r="D60" s="9">
        <v>3.357739</v>
      </c>
    </row>
    <row r="61" spans="1:4" x14ac:dyDescent="0.2">
      <c r="A61">
        <v>15</v>
      </c>
      <c r="B61" s="9">
        <v>546.45026199999995</v>
      </c>
      <c r="C61" s="8">
        <v>1.0000000000000001E-9</v>
      </c>
      <c r="D61" s="9">
        <v>3.3555079999999999</v>
      </c>
    </row>
    <row r="62" spans="1:4" x14ac:dyDescent="0.2">
      <c r="A62">
        <v>16</v>
      </c>
      <c r="B62" s="9">
        <v>546.80810899999994</v>
      </c>
      <c r="C62" s="8">
        <v>0</v>
      </c>
      <c r="D62" s="9">
        <v>2.9284159999999999</v>
      </c>
    </row>
    <row r="63" spans="1:4" x14ac:dyDescent="0.2">
      <c r="A63">
        <v>17</v>
      </c>
      <c r="B63" s="9">
        <v>547.35064399999999</v>
      </c>
      <c r="C63" s="8">
        <v>0</v>
      </c>
      <c r="D63" s="9">
        <v>2.8907440000000002</v>
      </c>
    </row>
    <row r="64" spans="1:4" x14ac:dyDescent="0.2">
      <c r="A64">
        <v>18</v>
      </c>
      <c r="B64" s="9">
        <v>547.35064499999999</v>
      </c>
      <c r="C64" s="8">
        <v>0</v>
      </c>
      <c r="D64" s="9">
        <v>2.8908010000000002</v>
      </c>
    </row>
    <row r="65" spans="1:4" x14ac:dyDescent="0.2">
      <c r="A65">
        <v>19</v>
      </c>
      <c r="B65" s="9">
        <v>550.03396999999995</v>
      </c>
      <c r="C65" s="8">
        <v>2.7E-8</v>
      </c>
      <c r="D65" s="9">
        <v>3.2243400000000002</v>
      </c>
    </row>
    <row r="66" spans="1:4" x14ac:dyDescent="0.2">
      <c r="A66">
        <v>20</v>
      </c>
      <c r="B66" s="9">
        <v>550.96810200000004</v>
      </c>
      <c r="C66" s="8">
        <v>6.0439000000000002E-5</v>
      </c>
      <c r="D66" s="9">
        <v>2.9200240000000002</v>
      </c>
    </row>
    <row r="67" spans="1:4" x14ac:dyDescent="0.2">
      <c r="A67">
        <v>21</v>
      </c>
      <c r="B67" s="9">
        <v>563.51772800000003</v>
      </c>
      <c r="C67" s="8">
        <v>1.7731365999999998E-2</v>
      </c>
      <c r="D67" s="9">
        <v>3.7600210000000001</v>
      </c>
    </row>
    <row r="68" spans="1:4" x14ac:dyDescent="0.2">
      <c r="A68">
        <v>22</v>
      </c>
      <c r="B68" s="9">
        <v>563.51813300000003</v>
      </c>
      <c r="C68" s="8">
        <v>1.7817270999999999E-2</v>
      </c>
      <c r="D68" s="9">
        <v>3.7582810000000002</v>
      </c>
    </row>
    <row r="69" spans="1:4" x14ac:dyDescent="0.2">
      <c r="A69">
        <v>23</v>
      </c>
      <c r="B69" s="9">
        <v>565.91183100000001</v>
      </c>
      <c r="C69" s="8">
        <v>7.3872E-5</v>
      </c>
      <c r="D69" s="9">
        <v>3.2438560000000001</v>
      </c>
    </row>
    <row r="70" spans="1:4" x14ac:dyDescent="0.2">
      <c r="A70">
        <v>24</v>
      </c>
      <c r="B70" s="9">
        <v>566.01771699999995</v>
      </c>
      <c r="C70" s="8">
        <v>1.7657157E-2</v>
      </c>
      <c r="D70" s="9">
        <v>3.4456690000000001</v>
      </c>
    </row>
    <row r="71" spans="1:4" x14ac:dyDescent="0.2">
      <c r="A71">
        <v>25</v>
      </c>
      <c r="B71" s="9">
        <v>566.540392</v>
      </c>
      <c r="C71" s="8">
        <v>1.7006416E-2</v>
      </c>
      <c r="D71" s="9">
        <v>2.103577</v>
      </c>
    </row>
    <row r="72" spans="1:4" x14ac:dyDescent="0.2">
      <c r="A72">
        <v>26</v>
      </c>
      <c r="B72" s="9">
        <v>566.54128900000001</v>
      </c>
      <c r="C72" s="8">
        <v>1.7164056E-2</v>
      </c>
      <c r="D72" s="9">
        <v>2.0976080000000001</v>
      </c>
    </row>
    <row r="73" spans="1:4" x14ac:dyDescent="0.2">
      <c r="A73">
        <v>27</v>
      </c>
      <c r="B73" s="9">
        <v>566.711951</v>
      </c>
      <c r="C73" s="8">
        <v>1.0437E-5</v>
      </c>
      <c r="D73" s="9">
        <v>2.7941859999999998</v>
      </c>
    </row>
    <row r="74" spans="1:4" x14ac:dyDescent="0.2">
      <c r="A74">
        <v>28</v>
      </c>
      <c r="B74" s="9">
        <v>566.85388399999999</v>
      </c>
      <c r="C74" s="8">
        <v>3.4924336E-2</v>
      </c>
      <c r="D74" s="9">
        <v>2.4678179999999998</v>
      </c>
    </row>
    <row r="75" spans="1:4" x14ac:dyDescent="0.2">
      <c r="A75">
        <v>29</v>
      </c>
      <c r="B75" s="9">
        <v>567.11150899999996</v>
      </c>
      <c r="C75" s="8">
        <v>8.0000000000000005E-9</v>
      </c>
      <c r="D75" s="9">
        <v>3.9526029999999999</v>
      </c>
    </row>
    <row r="76" spans="1:4" x14ac:dyDescent="0.2">
      <c r="A76">
        <v>30</v>
      </c>
      <c r="B76" s="9">
        <v>567.12263499999995</v>
      </c>
      <c r="C76" s="8">
        <v>6.9999999999999998E-9</v>
      </c>
      <c r="D76" s="9">
        <v>3.939327</v>
      </c>
    </row>
    <row r="80" spans="1:4" x14ac:dyDescent="0.2">
      <c r="A80" t="s">
        <v>13</v>
      </c>
      <c r="C80" t="s">
        <v>33</v>
      </c>
    </row>
    <row r="81" spans="1:4" x14ac:dyDescent="0.2">
      <c r="A81" t="s">
        <v>21</v>
      </c>
      <c r="C81" t="s">
        <v>49</v>
      </c>
    </row>
    <row r="82" spans="1:4" x14ac:dyDescent="0.2">
      <c r="A82" t="s">
        <v>9</v>
      </c>
      <c r="B82" t="s">
        <v>317</v>
      </c>
    </row>
    <row r="84" spans="1:4" ht="22" x14ac:dyDescent="0.3">
      <c r="A84" s="7" t="s">
        <v>22</v>
      </c>
      <c r="B84" s="10" t="s">
        <v>23</v>
      </c>
      <c r="C84" s="10" t="s">
        <v>30</v>
      </c>
      <c r="D84" s="10" t="s">
        <v>31</v>
      </c>
    </row>
    <row r="85" spans="1:4" x14ac:dyDescent="0.2">
      <c r="A85">
        <v>1</v>
      </c>
      <c r="B85" s="9">
        <v>281.288115</v>
      </c>
      <c r="C85" s="8">
        <v>5.5028744999999997E-2</v>
      </c>
      <c r="D85" s="9">
        <v>0.82135400000000003</v>
      </c>
    </row>
    <row r="86" spans="1:4" x14ac:dyDescent="0.2">
      <c r="A86">
        <v>2</v>
      </c>
      <c r="B86" s="9">
        <v>288.280507</v>
      </c>
      <c r="C86" s="8">
        <v>2.0000000000000001E-9</v>
      </c>
      <c r="D86" s="9">
        <v>2.4498920000000002</v>
      </c>
    </row>
    <row r="87" spans="1:4" x14ac:dyDescent="0.2">
      <c r="A87">
        <v>3</v>
      </c>
      <c r="B87" s="9">
        <v>289.08384699999999</v>
      </c>
      <c r="C87" s="8">
        <v>6E-9</v>
      </c>
      <c r="D87" s="9">
        <v>1.1384099999999999</v>
      </c>
    </row>
    <row r="88" spans="1:4" x14ac:dyDescent="0.2">
      <c r="A88">
        <v>4</v>
      </c>
      <c r="B88" s="9">
        <v>289.674915</v>
      </c>
      <c r="C88" s="8">
        <v>6.587033E-3</v>
      </c>
      <c r="D88" s="9">
        <v>2.2466659999999998</v>
      </c>
    </row>
    <row r="89" spans="1:4" x14ac:dyDescent="0.2">
      <c r="A89">
        <v>5</v>
      </c>
      <c r="B89" s="9">
        <v>289.69474600000001</v>
      </c>
      <c r="C89" s="8">
        <v>6.192698E-3</v>
      </c>
      <c r="D89" s="9">
        <v>2.2526929999999998</v>
      </c>
    </row>
    <row r="90" spans="1:4" x14ac:dyDescent="0.2">
      <c r="A90">
        <v>6</v>
      </c>
      <c r="B90" s="9">
        <v>290.50786299999999</v>
      </c>
      <c r="C90" s="8">
        <v>1.7869784999999999E-2</v>
      </c>
      <c r="D90" s="9">
        <v>1.285444</v>
      </c>
    </row>
    <row r="91" spans="1:4" x14ac:dyDescent="0.2">
      <c r="A91">
        <v>7</v>
      </c>
      <c r="B91" s="9">
        <v>290.50833499999999</v>
      </c>
      <c r="C91" s="8">
        <v>1.7866488E-2</v>
      </c>
      <c r="D91" s="9">
        <v>1.2740720000000001</v>
      </c>
    </row>
    <row r="92" spans="1:4" x14ac:dyDescent="0.2">
      <c r="A92">
        <v>8</v>
      </c>
      <c r="B92" s="9">
        <v>290.63572099999999</v>
      </c>
      <c r="C92" s="8">
        <v>3.4963709999999999E-3</v>
      </c>
      <c r="D92" s="9">
        <v>1.9733480000000001</v>
      </c>
    </row>
    <row r="93" spans="1:4" x14ac:dyDescent="0.2">
      <c r="A93">
        <v>9</v>
      </c>
      <c r="B93" s="9">
        <v>291.102102</v>
      </c>
      <c r="C93" s="8">
        <v>1.8426560000000002E-2</v>
      </c>
      <c r="D93" s="9">
        <v>1.221365</v>
      </c>
    </row>
    <row r="94" spans="1:4" x14ac:dyDescent="0.2">
      <c r="A94">
        <v>10</v>
      </c>
      <c r="B94" s="9">
        <v>291.150105</v>
      </c>
      <c r="C94" s="8">
        <v>2.6759209999999999E-3</v>
      </c>
      <c r="D94" s="9">
        <v>1.7072229999999999</v>
      </c>
    </row>
    <row r="97" spans="1:4" x14ac:dyDescent="0.2">
      <c r="A97" t="s">
        <v>13</v>
      </c>
      <c r="C97" t="s">
        <v>161</v>
      </c>
    </row>
    <row r="98" spans="1:4" x14ac:dyDescent="0.2">
      <c r="A98" t="s">
        <v>21</v>
      </c>
      <c r="C98" t="s">
        <v>15</v>
      </c>
    </row>
    <row r="99" spans="1:4" x14ac:dyDescent="0.2">
      <c r="A99" t="s">
        <v>9</v>
      </c>
      <c r="B99" t="s">
        <v>317</v>
      </c>
    </row>
    <row r="101" spans="1:4" ht="22" x14ac:dyDescent="0.3">
      <c r="A101" s="7" t="s">
        <v>22</v>
      </c>
      <c r="B101" s="10" t="s">
        <v>23</v>
      </c>
      <c r="C101" s="10" t="s">
        <v>30</v>
      </c>
      <c r="D101" s="10" t="s">
        <v>31</v>
      </c>
    </row>
    <row r="102" spans="1:4" x14ac:dyDescent="0.2">
      <c r="A102">
        <v>1</v>
      </c>
      <c r="B102" s="9">
        <v>525.99627399999997</v>
      </c>
      <c r="C102" s="8">
        <v>6.4558133000000004E-2</v>
      </c>
      <c r="D102" s="9">
        <v>0.79563499999999998</v>
      </c>
    </row>
    <row r="103" spans="1:4" x14ac:dyDescent="0.2">
      <c r="A103">
        <v>2</v>
      </c>
      <c r="B103" s="9">
        <v>537.64194799999996</v>
      </c>
      <c r="C103" s="8">
        <v>6.4834719999999997E-3</v>
      </c>
      <c r="D103" s="9">
        <v>2.2578399999999998</v>
      </c>
    </row>
    <row r="104" spans="1:4" x14ac:dyDescent="0.2">
      <c r="A104">
        <v>3</v>
      </c>
      <c r="B104" s="9">
        <v>538.93370700000003</v>
      </c>
      <c r="C104" s="8">
        <v>1.7684669E-2</v>
      </c>
      <c r="D104" s="9">
        <v>1.2551289999999999</v>
      </c>
    </row>
    <row r="105" spans="1:4" x14ac:dyDescent="0.2">
      <c r="A105">
        <v>4</v>
      </c>
      <c r="B105" s="9">
        <v>541.52265</v>
      </c>
      <c r="C105" s="8">
        <v>9.8910820000000007E-3</v>
      </c>
      <c r="D105" s="9">
        <v>2.0904349999999998</v>
      </c>
    </row>
    <row r="106" spans="1:4" x14ac:dyDescent="0.2">
      <c r="A106">
        <v>5</v>
      </c>
      <c r="B106" s="9">
        <v>542.57767699999999</v>
      </c>
      <c r="C106" s="8">
        <v>8.2678950000000008E-3</v>
      </c>
      <c r="D106" s="9">
        <v>2.066777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formation</vt:lpstr>
      <vt:lpstr>Basis set study</vt:lpstr>
      <vt:lpstr>Core Excitations</vt:lpstr>
      <vt:lpstr>Pople Basis 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shon, Roi</dc:creator>
  <cp:lastModifiedBy>Dishon, Roi</cp:lastModifiedBy>
  <dcterms:created xsi:type="dcterms:W3CDTF">2024-11-21T09:08:53Z</dcterms:created>
  <dcterms:modified xsi:type="dcterms:W3CDTF">2024-12-05T09:37:47Z</dcterms:modified>
</cp:coreProperties>
</file>